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OneDrive\Documentos\Artigos em andamento\Tese\Plos one\"/>
    </mc:Choice>
  </mc:AlternateContent>
  <xr:revisionPtr revIDLastSave="0" documentId="13_ncr:1_{FB25D9BB-7EEC-4F3C-9187-AD7625D8824D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data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8" i="1" l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75" uniqueCount="59">
  <si>
    <t>LWP</t>
  </si>
  <si>
    <t>LWC</t>
  </si>
  <si>
    <t>SWC</t>
  </si>
  <si>
    <t>FWC</t>
  </si>
  <si>
    <t>N_Fruit</t>
  </si>
  <si>
    <t>Yield</t>
  </si>
  <si>
    <t>FL</t>
  </si>
  <si>
    <t>FW</t>
  </si>
  <si>
    <t>D4</t>
  </si>
  <si>
    <t>Ph</t>
  </si>
  <si>
    <t>Brix</t>
  </si>
  <si>
    <t>Firmness</t>
  </si>
  <si>
    <t>TA</t>
  </si>
  <si>
    <t>Genotype</t>
  </si>
  <si>
    <t>Environment</t>
  </si>
  <si>
    <t>Block</t>
  </si>
  <si>
    <t>Leaf water potential</t>
  </si>
  <si>
    <t>Shoot water content</t>
  </si>
  <si>
    <t xml:space="preserve"> Shoot dry matter </t>
  </si>
  <si>
    <t>SDM</t>
  </si>
  <si>
    <t xml:space="preserve">Fruit water content </t>
  </si>
  <si>
    <t>Total plant yield</t>
  </si>
  <si>
    <t>Number of fruits per plant</t>
  </si>
  <si>
    <t>MFW</t>
  </si>
  <si>
    <t>BER</t>
  </si>
  <si>
    <t>Scars</t>
  </si>
  <si>
    <t>FC</t>
  </si>
  <si>
    <t xml:space="preserve">Fruit firmness </t>
  </si>
  <si>
    <t>TSS</t>
  </si>
  <si>
    <t xml:space="preserve">TSS/TA </t>
  </si>
  <si>
    <t>Blossom end rot</t>
  </si>
  <si>
    <t>Fruits with scars</t>
  </si>
  <si>
    <t xml:space="preserve">Fruits displayins cracking </t>
  </si>
  <si>
    <t>Scas</t>
  </si>
  <si>
    <t xml:space="preserve">Legend traits </t>
  </si>
  <si>
    <t>Traits</t>
  </si>
  <si>
    <t>Legend Genotypes</t>
  </si>
  <si>
    <t>IL 1-4-18</t>
  </si>
  <si>
    <t>IL 2-3</t>
  </si>
  <si>
    <t>IL 1-2</t>
  </si>
  <si>
    <t>IL 9-2</t>
  </si>
  <si>
    <t>IL 10-1</t>
  </si>
  <si>
    <t>IL 8-3</t>
  </si>
  <si>
    <t>IL 7-4-1</t>
  </si>
  <si>
    <t>IL 7-5-5</t>
  </si>
  <si>
    <t>IL 9-3</t>
  </si>
  <si>
    <t>IL 7-1</t>
  </si>
  <si>
    <t>cv. M-82</t>
  </si>
  <si>
    <t>Legend Environments</t>
  </si>
  <si>
    <t>Well watered</t>
  </si>
  <si>
    <t xml:space="preserve">Drought </t>
  </si>
  <si>
    <t xml:space="preserve">Leaf relative water content </t>
  </si>
  <si>
    <t xml:space="preserve">Mean fruit weight </t>
  </si>
  <si>
    <t xml:space="preserve">Fruit length </t>
  </si>
  <si>
    <t xml:space="preserve">Fruit width </t>
  </si>
  <si>
    <t xml:space="preserve">Total soluble solids / titrable acidity ratio </t>
  </si>
  <si>
    <t xml:space="preserve">Total acidity </t>
  </si>
  <si>
    <t>Total soluble solids</t>
  </si>
  <si>
    <t xml:space="preserve">Titratable acid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33" borderId="0" xfId="0" applyFont="1" applyFill="1"/>
    <xf numFmtId="0" fontId="18" fillId="36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9" fontId="18" fillId="36" borderId="0" xfId="0" applyNumberFormat="1" applyFont="1" applyFill="1" applyAlignment="1">
      <alignment horizontal="center"/>
    </xf>
    <xf numFmtId="2" fontId="18" fillId="33" borderId="0" xfId="0" applyNumberFormat="1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9" fontId="18" fillId="33" borderId="0" xfId="0" applyNumberFormat="1" applyFont="1" applyFill="1"/>
    <xf numFmtId="9" fontId="18" fillId="34" borderId="0" xfId="0" applyNumberFormat="1" applyFont="1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5" borderId="0" xfId="0" applyFont="1" applyFill="1"/>
    <xf numFmtId="0" fontId="18" fillId="35" borderId="0" xfId="0" applyFont="1" applyFill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9"/>
  <sheetViews>
    <sheetView workbookViewId="0">
      <pane ySplit="2" topLeftCell="A3" activePane="bottomLeft" state="frozen"/>
      <selection pane="bottomLeft" activeCell="AJ22" sqref="AJ22"/>
    </sheetView>
  </sheetViews>
  <sheetFormatPr defaultRowHeight="15" x14ac:dyDescent="0.25"/>
  <cols>
    <col min="1" max="1" width="10.5546875" style="1" bestFit="1" customWidth="1"/>
    <col min="2" max="2" width="12.88671875" style="1" bestFit="1" customWidth="1"/>
    <col min="3" max="7" width="8.88671875" style="1"/>
    <col min="8" max="8" width="9.77734375" style="1" bestFit="1" customWidth="1"/>
    <col min="9" max="10" width="9.77734375" style="1" customWidth="1"/>
    <col min="11" max="11" width="14.44140625" style="1" bestFit="1" customWidth="1"/>
    <col min="12" max="12" width="12" style="1" bestFit="1" customWidth="1"/>
    <col min="13" max="23" width="8.88671875" style="1"/>
    <col min="24" max="24" width="9.88671875" style="1" bestFit="1" customWidth="1"/>
    <col min="25" max="25" width="40.88671875" style="1" bestFit="1" customWidth="1"/>
    <col min="26" max="26" width="2.77734375" style="9" customWidth="1"/>
    <col min="27" max="27" width="8.88671875" style="1"/>
    <col min="28" max="28" width="16" style="1" bestFit="1" customWidth="1"/>
    <col min="29" max="29" width="2.6640625" style="1" customWidth="1"/>
    <col min="30" max="30" width="10.77734375" style="1" customWidth="1"/>
    <col min="31" max="31" width="14" style="1" bestFit="1" customWidth="1"/>
    <col min="32" max="16384" width="8.88671875" style="1"/>
  </cols>
  <sheetData>
    <row r="1" spans="1:26" x14ac:dyDescent="0.25">
      <c r="D1" s="11" t="s">
        <v>35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Z1" s="1"/>
    </row>
    <row r="2" spans="1:26" s="3" customFormat="1" x14ac:dyDescent="0.25">
      <c r="A2" s="3" t="s">
        <v>13</v>
      </c>
      <c r="B2" s="3" t="s">
        <v>14</v>
      </c>
      <c r="C2" s="3" t="s">
        <v>15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23</v>
      </c>
      <c r="J2" s="2" t="s">
        <v>5</v>
      </c>
      <c r="K2" s="2" t="s">
        <v>6</v>
      </c>
      <c r="L2" s="2" t="s">
        <v>7</v>
      </c>
      <c r="M2" s="4" t="s">
        <v>24</v>
      </c>
      <c r="N2" s="4" t="s">
        <v>25</v>
      </c>
      <c r="O2" s="4" t="s">
        <v>26</v>
      </c>
      <c r="P2" s="4" t="s">
        <v>8</v>
      </c>
      <c r="Q2" s="2" t="s">
        <v>9</v>
      </c>
      <c r="R2" s="2" t="s">
        <v>10</v>
      </c>
      <c r="S2" s="2" t="s">
        <v>11</v>
      </c>
      <c r="T2" s="2" t="s">
        <v>12</v>
      </c>
      <c r="U2" s="2" t="s">
        <v>29</v>
      </c>
      <c r="V2" s="2" t="s">
        <v>19</v>
      </c>
    </row>
    <row r="3" spans="1:26" x14ac:dyDescent="0.25">
      <c r="A3" s="3">
        <v>1</v>
      </c>
      <c r="B3" s="3">
        <v>1</v>
      </c>
      <c r="C3" s="3">
        <v>1</v>
      </c>
      <c r="D3" s="5">
        <v>-0.35</v>
      </c>
      <c r="E3" s="5">
        <v>0.89795918399999997</v>
      </c>
      <c r="F3" s="5">
        <v>4.1260076979999996</v>
      </c>
      <c r="G3" s="5">
        <v>14.207677260000001</v>
      </c>
      <c r="H3" s="5">
        <v>59</v>
      </c>
      <c r="I3" s="5">
        <f t="shared" ref="I3:I34" si="0">J3/H3</f>
        <v>44.612237288135589</v>
      </c>
      <c r="J3" s="5">
        <v>2632.1219999999998</v>
      </c>
      <c r="K3" s="5">
        <v>47.114067796610172</v>
      </c>
      <c r="L3" s="5">
        <v>38.218135593220339</v>
      </c>
      <c r="M3" s="5">
        <v>13.559322033898304</v>
      </c>
      <c r="N3" s="5">
        <v>0</v>
      </c>
      <c r="O3" s="5">
        <v>1.6949152542372881</v>
      </c>
      <c r="P3" s="5">
        <v>8.4745762711864394</v>
      </c>
      <c r="Q3" s="5">
        <v>4.5333333329999999</v>
      </c>
      <c r="R3" s="5">
        <v>4.12</v>
      </c>
      <c r="S3" s="5">
        <v>24.283333330000001</v>
      </c>
      <c r="T3" s="5">
        <v>0.40330325299999997</v>
      </c>
      <c r="U3" s="5">
        <v>10.21563791</v>
      </c>
      <c r="V3" s="5">
        <v>102</v>
      </c>
      <c r="Z3" s="1"/>
    </row>
    <row r="4" spans="1:26" x14ac:dyDescent="0.25">
      <c r="A4" s="3">
        <v>1</v>
      </c>
      <c r="B4" s="3">
        <v>1</v>
      </c>
      <c r="C4" s="3">
        <v>2</v>
      </c>
      <c r="D4" s="5">
        <v>-0.8</v>
      </c>
      <c r="E4" s="5">
        <v>0.78947368399999995</v>
      </c>
      <c r="F4" s="5">
        <v>3.4029245819999998</v>
      </c>
      <c r="G4" s="5">
        <v>17.87234535</v>
      </c>
      <c r="H4" s="5">
        <v>59</v>
      </c>
      <c r="I4" s="5">
        <f t="shared" si="0"/>
        <v>33.060271186440673</v>
      </c>
      <c r="J4" s="5">
        <v>1950.5559999999998</v>
      </c>
      <c r="K4" s="5">
        <v>43.903118644067796</v>
      </c>
      <c r="L4" s="5">
        <v>35.491016949152538</v>
      </c>
      <c r="M4" s="5">
        <v>15.254237288135593</v>
      </c>
      <c r="N4" s="5">
        <v>0</v>
      </c>
      <c r="O4" s="5">
        <v>3.3898305084745761</v>
      </c>
      <c r="P4" s="5">
        <v>10.16949152542373</v>
      </c>
      <c r="Q4" s="5">
        <v>4.4666666670000001</v>
      </c>
      <c r="R4" s="5">
        <v>4.1666666670000003</v>
      </c>
      <c r="S4" s="5">
        <v>14.95</v>
      </c>
      <c r="T4" s="5">
        <v>0.39846119200000002</v>
      </c>
      <c r="U4" s="5">
        <v>10.45689456</v>
      </c>
      <c r="V4" s="5">
        <v>90.666666669999998</v>
      </c>
      <c r="Z4" s="1"/>
    </row>
    <row r="5" spans="1:26" x14ac:dyDescent="0.25">
      <c r="A5" s="3">
        <v>1</v>
      </c>
      <c r="B5" s="3">
        <v>1</v>
      </c>
      <c r="C5" s="3">
        <v>3</v>
      </c>
      <c r="D5" s="5">
        <v>-0.4</v>
      </c>
      <c r="E5" s="5">
        <v>0.55263157900000004</v>
      </c>
      <c r="F5" s="5">
        <v>4.0950600760000002</v>
      </c>
      <c r="G5" s="5">
        <v>16.567722199999999</v>
      </c>
      <c r="H5" s="5">
        <v>64</v>
      </c>
      <c r="I5" s="5">
        <f t="shared" si="0"/>
        <v>39.061250000000008</v>
      </c>
      <c r="J5" s="5">
        <v>2499.9200000000005</v>
      </c>
      <c r="K5" s="5">
        <v>44.8203125</v>
      </c>
      <c r="L5" s="5">
        <v>37.565156250000001</v>
      </c>
      <c r="M5" s="5">
        <v>17.1875</v>
      </c>
      <c r="N5" s="5">
        <v>1.5625</v>
      </c>
      <c r="O5" s="5">
        <v>4.6875</v>
      </c>
      <c r="P5" s="5">
        <v>7.8125</v>
      </c>
      <c r="Q5" s="5">
        <v>4.6666666670000003</v>
      </c>
      <c r="R5" s="5">
        <v>4.1366666670000001</v>
      </c>
      <c r="S5" s="5">
        <v>23.266666669999999</v>
      </c>
      <c r="T5" s="5">
        <v>0.47266691399999999</v>
      </c>
      <c r="U5" s="5">
        <v>8.7517584609999997</v>
      </c>
      <c r="V5" s="5">
        <v>79.333333330000002</v>
      </c>
      <c r="Z5" s="1"/>
    </row>
    <row r="6" spans="1:26" x14ac:dyDescent="0.25">
      <c r="A6" s="3">
        <v>2</v>
      </c>
      <c r="B6" s="3">
        <v>1</v>
      </c>
      <c r="C6" s="3">
        <v>1</v>
      </c>
      <c r="D6" s="5">
        <v>-0.45</v>
      </c>
      <c r="E6" s="5">
        <v>0.74285714300000005</v>
      </c>
      <c r="F6" s="5">
        <v>4.1616390150000004</v>
      </c>
      <c r="G6" s="5">
        <v>12.025406329999999</v>
      </c>
      <c r="H6" s="5">
        <v>28</v>
      </c>
      <c r="I6" s="5">
        <f t="shared" si="0"/>
        <v>17.202035714285717</v>
      </c>
      <c r="J6" s="5">
        <v>481.65700000000004</v>
      </c>
      <c r="K6" s="5">
        <v>28.690714285714282</v>
      </c>
      <c r="L6" s="5">
        <v>29.954285714285717</v>
      </c>
      <c r="M6" s="5">
        <v>32.142857142857146</v>
      </c>
      <c r="N6" s="5">
        <v>0</v>
      </c>
      <c r="O6" s="5">
        <v>0</v>
      </c>
      <c r="P6" s="5">
        <v>0</v>
      </c>
      <c r="Q6" s="5">
        <v>5.0666666669999998</v>
      </c>
      <c r="R6" s="5">
        <v>4.403333333</v>
      </c>
      <c r="S6" s="5">
        <v>13.983333330000001</v>
      </c>
      <c r="T6" s="5">
        <v>0.31792183600000001</v>
      </c>
      <c r="U6" s="5">
        <v>13.850364559999999</v>
      </c>
      <c r="V6" s="5">
        <v>138.66666670000001</v>
      </c>
      <c r="Z6" s="1"/>
    </row>
    <row r="7" spans="1:26" x14ac:dyDescent="0.25">
      <c r="A7" s="3">
        <v>2</v>
      </c>
      <c r="B7" s="3">
        <v>1</v>
      </c>
      <c r="C7" s="3">
        <v>2</v>
      </c>
      <c r="D7" s="5">
        <v>-0.9</v>
      </c>
      <c r="E7" s="5">
        <v>0.784090909</v>
      </c>
      <c r="F7" s="5">
        <v>3.5624805479999999</v>
      </c>
      <c r="G7" s="5">
        <v>15.969677949999999</v>
      </c>
      <c r="H7" s="5">
        <v>46</v>
      </c>
      <c r="I7" s="5">
        <f t="shared" si="0"/>
        <v>24.477456521739128</v>
      </c>
      <c r="J7" s="5">
        <v>1125.963</v>
      </c>
      <c r="K7" s="5">
        <v>35.106739130434782</v>
      </c>
      <c r="L7" s="5">
        <v>32.662652173913045</v>
      </c>
      <c r="M7" s="5">
        <v>8.695652173913043</v>
      </c>
      <c r="N7" s="5">
        <v>4.3478260869565215</v>
      </c>
      <c r="O7" s="5">
        <v>2.1739130434782608</v>
      </c>
      <c r="P7" s="5">
        <v>8.695652173913043</v>
      </c>
      <c r="Q7" s="5">
        <v>4.6333333330000004</v>
      </c>
      <c r="R7" s="5">
        <v>4.09</v>
      </c>
      <c r="S7" s="5">
        <v>15.233333330000001</v>
      </c>
      <c r="T7" s="5">
        <v>0.40653244900000002</v>
      </c>
      <c r="U7" s="5">
        <v>10.06069752</v>
      </c>
      <c r="V7" s="5">
        <v>114.66666669999999</v>
      </c>
      <c r="Z7" s="1"/>
    </row>
    <row r="8" spans="1:26" x14ac:dyDescent="0.25">
      <c r="A8" s="3">
        <v>2</v>
      </c>
      <c r="B8" s="3">
        <v>1</v>
      </c>
      <c r="C8" s="3">
        <v>3</v>
      </c>
      <c r="D8" s="5">
        <v>-0.8</v>
      </c>
      <c r="E8" s="5">
        <v>0.79230769199999995</v>
      </c>
      <c r="F8" s="5">
        <v>3.2265932340000001</v>
      </c>
      <c r="G8" s="5">
        <v>9.4563422910000003</v>
      </c>
      <c r="H8" s="5">
        <v>31</v>
      </c>
      <c r="I8" s="5">
        <f t="shared" si="0"/>
        <v>16.180096774193547</v>
      </c>
      <c r="J8" s="5">
        <v>501.58299999999997</v>
      </c>
      <c r="K8" s="5">
        <v>31.073225806451614</v>
      </c>
      <c r="L8" s="5">
        <v>30.645483870967741</v>
      </c>
      <c r="M8" s="5">
        <v>12.903225806451612</v>
      </c>
      <c r="N8" s="5">
        <v>0</v>
      </c>
      <c r="O8" s="5">
        <v>0</v>
      </c>
      <c r="P8" s="5">
        <v>3.225806451612903</v>
      </c>
      <c r="Q8" s="5">
        <v>6.9333333330000002</v>
      </c>
      <c r="R8" s="5">
        <v>4.21</v>
      </c>
      <c r="S8" s="5">
        <v>19.68333333</v>
      </c>
      <c r="T8" s="5">
        <v>0.45385458400000001</v>
      </c>
      <c r="U8" s="5">
        <v>9.2760988879999999</v>
      </c>
      <c r="V8" s="5">
        <v>150</v>
      </c>
      <c r="Z8" s="1"/>
    </row>
    <row r="9" spans="1:26" x14ac:dyDescent="0.25">
      <c r="A9" s="3">
        <v>3</v>
      </c>
      <c r="B9" s="3">
        <v>1</v>
      </c>
      <c r="C9" s="3">
        <v>1</v>
      </c>
      <c r="D9" s="5">
        <v>-0.4</v>
      </c>
      <c r="E9" s="5">
        <v>0.90410958900000005</v>
      </c>
      <c r="F9" s="5">
        <v>2.6939439439999999</v>
      </c>
      <c r="G9" s="5">
        <v>13.12132001</v>
      </c>
      <c r="H9" s="5">
        <v>23</v>
      </c>
      <c r="I9" s="5">
        <f t="shared" si="0"/>
        <v>18.614608695652173</v>
      </c>
      <c r="J9" s="5">
        <v>428.13599999999997</v>
      </c>
      <c r="K9" s="5">
        <v>31.782608695652172</v>
      </c>
      <c r="L9" s="5">
        <v>30.128260869565217</v>
      </c>
      <c r="M9" s="5">
        <v>0</v>
      </c>
      <c r="N9" s="5">
        <v>4.3478260869565215</v>
      </c>
      <c r="O9" s="5">
        <v>0</v>
      </c>
      <c r="P9" s="5">
        <v>21.739130434782609</v>
      </c>
      <c r="Q9" s="5">
        <v>4.4000000000000004</v>
      </c>
      <c r="R9" s="5">
        <v>4.1433333330000002</v>
      </c>
      <c r="S9" s="5">
        <v>22.06666667</v>
      </c>
      <c r="T9" s="5">
        <v>0.49670293300000001</v>
      </c>
      <c r="U9" s="5">
        <v>8.3416727769999994</v>
      </c>
      <c r="V9" s="5">
        <v>124</v>
      </c>
      <c r="Z9" s="1"/>
    </row>
    <row r="10" spans="1:26" x14ac:dyDescent="0.25">
      <c r="A10" s="3">
        <v>3</v>
      </c>
      <c r="B10" s="3">
        <v>1</v>
      </c>
      <c r="C10" s="3">
        <v>2</v>
      </c>
      <c r="D10" s="5">
        <v>-0.6</v>
      </c>
      <c r="E10" s="5">
        <v>0.81927710799999998</v>
      </c>
      <c r="F10" s="5">
        <v>4.2225071229999998</v>
      </c>
      <c r="G10" s="5">
        <v>12.005025549999999</v>
      </c>
      <c r="H10" s="5">
        <v>61</v>
      </c>
      <c r="I10" s="5">
        <f t="shared" si="0"/>
        <v>26.743081967213119</v>
      </c>
      <c r="J10" s="5">
        <v>1631.3280000000002</v>
      </c>
      <c r="K10" s="5">
        <v>33.730655737704922</v>
      </c>
      <c r="L10" s="5">
        <v>32.47</v>
      </c>
      <c r="M10" s="5">
        <v>8.1967213114754092</v>
      </c>
      <c r="N10" s="5">
        <v>0</v>
      </c>
      <c r="O10" s="5">
        <v>13.114754098360656</v>
      </c>
      <c r="P10" s="5">
        <v>8.1967213114754092</v>
      </c>
      <c r="Q10" s="5">
        <v>5.766666667</v>
      </c>
      <c r="R10" s="5">
        <v>4.0833333329999997</v>
      </c>
      <c r="S10" s="5">
        <v>24.216666669999999</v>
      </c>
      <c r="T10" s="5">
        <v>0.448326432</v>
      </c>
      <c r="U10" s="5">
        <v>9.1079469</v>
      </c>
      <c r="V10" s="5">
        <v>96.666666669999998</v>
      </c>
      <c r="Z10" s="1"/>
    </row>
    <row r="11" spans="1:26" x14ac:dyDescent="0.25">
      <c r="A11" s="3">
        <v>3</v>
      </c>
      <c r="B11" s="3">
        <v>1</v>
      </c>
      <c r="C11" s="3">
        <v>3</v>
      </c>
      <c r="D11" s="5">
        <v>-0.55000000000000004</v>
      </c>
      <c r="E11" s="5">
        <v>0.77611940300000004</v>
      </c>
      <c r="F11" s="5">
        <v>3.438413438</v>
      </c>
      <c r="G11" s="5">
        <v>14.3022168</v>
      </c>
      <c r="H11" s="5">
        <v>37</v>
      </c>
      <c r="I11" s="5">
        <f t="shared" si="0"/>
        <v>25.82162162162162</v>
      </c>
      <c r="J11" s="5">
        <v>955.4</v>
      </c>
      <c r="K11" s="5">
        <v>41.247837837837835</v>
      </c>
      <c r="L11" s="5">
        <v>32.872162162162162</v>
      </c>
      <c r="M11" s="5">
        <v>16.216216216216218</v>
      </c>
      <c r="N11" s="5">
        <v>2.7027027027027026</v>
      </c>
      <c r="O11" s="5">
        <v>0</v>
      </c>
      <c r="P11" s="5">
        <v>21.621621621621621</v>
      </c>
      <c r="Q11" s="5">
        <v>5.0666666669999998</v>
      </c>
      <c r="R11" s="5">
        <v>2.766666667</v>
      </c>
      <c r="S11" s="5">
        <v>14.14666667</v>
      </c>
      <c r="T11" s="5">
        <v>0.48031831699999999</v>
      </c>
      <c r="U11" s="5">
        <v>5.7600690419999996</v>
      </c>
      <c r="V11" s="5">
        <v>110.33333330000001</v>
      </c>
      <c r="Z11" s="1"/>
    </row>
    <row r="12" spans="1:26" x14ac:dyDescent="0.25">
      <c r="A12" s="3">
        <v>4</v>
      </c>
      <c r="B12" s="3">
        <v>1</v>
      </c>
      <c r="C12" s="3">
        <v>1</v>
      </c>
      <c r="D12" s="5">
        <v>-0.55000000000000004</v>
      </c>
      <c r="E12" s="5">
        <v>0.76041666699999999</v>
      </c>
      <c r="F12" s="5">
        <v>3.4469696970000001</v>
      </c>
      <c r="G12" s="5">
        <v>14.014855109999999</v>
      </c>
      <c r="H12" s="5">
        <v>33</v>
      </c>
      <c r="I12" s="5">
        <f t="shared" si="0"/>
        <v>27.196060606060609</v>
      </c>
      <c r="J12" s="5">
        <v>897.47000000000014</v>
      </c>
      <c r="K12" s="5">
        <v>39.238181818181815</v>
      </c>
      <c r="L12" s="5">
        <v>33.777757575757576</v>
      </c>
      <c r="M12" s="5">
        <v>3.0303030303030303</v>
      </c>
      <c r="N12" s="5">
        <v>3.0303030303030303</v>
      </c>
      <c r="O12" s="5">
        <v>3.0303030303030303</v>
      </c>
      <c r="P12" s="5">
        <v>0</v>
      </c>
      <c r="Q12" s="5">
        <v>4.9333333330000002</v>
      </c>
      <c r="R12" s="5">
        <v>4.13</v>
      </c>
      <c r="S12" s="5">
        <v>22.2</v>
      </c>
      <c r="T12" s="5">
        <v>0.42530812299999998</v>
      </c>
      <c r="U12" s="5">
        <v>9.7106069099999992</v>
      </c>
      <c r="V12" s="5">
        <v>108</v>
      </c>
      <c r="W12" s="7"/>
      <c r="Z12" s="1"/>
    </row>
    <row r="13" spans="1:26" x14ac:dyDescent="0.25">
      <c r="A13" s="3">
        <v>4</v>
      </c>
      <c r="B13" s="3">
        <v>1</v>
      </c>
      <c r="C13" s="3">
        <v>2</v>
      </c>
      <c r="D13" s="5">
        <v>-0.7</v>
      </c>
      <c r="E13" s="5">
        <v>0.82278481000000003</v>
      </c>
      <c r="F13" s="5">
        <v>3.3222222220000002</v>
      </c>
      <c r="G13" s="5">
        <v>16.918398140000001</v>
      </c>
      <c r="H13" s="5">
        <v>51</v>
      </c>
      <c r="I13" s="5">
        <f t="shared" si="0"/>
        <v>29.405058823529419</v>
      </c>
      <c r="J13" s="5">
        <v>1499.6580000000004</v>
      </c>
      <c r="K13" s="5">
        <v>41.237058823529409</v>
      </c>
      <c r="L13" s="5">
        <v>35.755882352941178</v>
      </c>
      <c r="M13" s="5">
        <v>0</v>
      </c>
      <c r="N13" s="5">
        <v>0</v>
      </c>
      <c r="O13" s="5">
        <v>5.8823529411764701</v>
      </c>
      <c r="P13" s="5">
        <v>1.9607843137254901</v>
      </c>
      <c r="Q13" s="5">
        <v>5.0999999999999996</v>
      </c>
      <c r="R13" s="5">
        <v>4.1333333330000004</v>
      </c>
      <c r="S13" s="5">
        <v>17.133333329999999</v>
      </c>
      <c r="T13" s="5">
        <v>0.36651177499999998</v>
      </c>
      <c r="U13" s="5">
        <v>11.277491250000001</v>
      </c>
      <c r="V13" s="5">
        <v>108</v>
      </c>
      <c r="W13" s="7"/>
      <c r="Z13" s="1"/>
    </row>
    <row r="14" spans="1:26" x14ac:dyDescent="0.25">
      <c r="A14" s="3">
        <v>4</v>
      </c>
      <c r="B14" s="3">
        <v>1</v>
      </c>
      <c r="C14" s="3">
        <v>3</v>
      </c>
      <c r="D14" s="5">
        <v>-0.55000000000000004</v>
      </c>
      <c r="E14" s="5">
        <v>0.921875</v>
      </c>
      <c r="F14" s="5">
        <v>3.772165862</v>
      </c>
      <c r="G14" s="5">
        <v>15.757666329999999</v>
      </c>
      <c r="H14" s="5">
        <v>40</v>
      </c>
      <c r="I14" s="5">
        <f t="shared" si="0"/>
        <v>25.966450000000002</v>
      </c>
      <c r="J14" s="5">
        <v>1038.6580000000001</v>
      </c>
      <c r="K14" s="5">
        <v>36.616500000000002</v>
      </c>
      <c r="L14" s="5">
        <v>33.21275</v>
      </c>
      <c r="M14" s="5">
        <v>2.5</v>
      </c>
      <c r="N14" s="5">
        <v>0</v>
      </c>
      <c r="O14" s="5">
        <v>0</v>
      </c>
      <c r="P14" s="5">
        <v>20</v>
      </c>
      <c r="Q14" s="5">
        <v>3.8666666670000001</v>
      </c>
      <c r="R14" s="5">
        <v>4.2266666669999999</v>
      </c>
      <c r="S14" s="5">
        <v>11.33333333</v>
      </c>
      <c r="T14" s="5">
        <v>0.52244328799999995</v>
      </c>
      <c r="U14" s="5">
        <v>8.0901923070000006</v>
      </c>
      <c r="V14" s="5">
        <v>108</v>
      </c>
      <c r="W14" s="7"/>
      <c r="Z14" s="1"/>
    </row>
    <row r="15" spans="1:26" x14ac:dyDescent="0.25">
      <c r="A15" s="3">
        <v>5</v>
      </c>
      <c r="B15" s="3">
        <v>1</v>
      </c>
      <c r="C15" s="3">
        <v>1</v>
      </c>
      <c r="D15" s="5">
        <v>-0.4</v>
      </c>
      <c r="E15" s="5">
        <v>0.86666666699999995</v>
      </c>
      <c r="F15" s="5">
        <v>4.0671152519999998</v>
      </c>
      <c r="G15" s="5">
        <v>12.55994048</v>
      </c>
      <c r="H15" s="5">
        <v>53</v>
      </c>
      <c r="I15" s="5">
        <f t="shared" si="0"/>
        <v>8.6525471698113225</v>
      </c>
      <c r="J15" s="5">
        <v>458.58500000000009</v>
      </c>
      <c r="K15" s="5">
        <v>23.884339622641509</v>
      </c>
      <c r="L15" s="5">
        <v>23.639622641509433</v>
      </c>
      <c r="M15" s="5">
        <v>1.8867924528301887</v>
      </c>
      <c r="N15" s="5">
        <v>0</v>
      </c>
      <c r="O15" s="5">
        <v>3.7735849056603774</v>
      </c>
      <c r="P15" s="5">
        <v>15.09433962264151</v>
      </c>
      <c r="Q15" s="5">
        <v>4.7</v>
      </c>
      <c r="R15" s="5">
        <v>4.0933333330000004</v>
      </c>
      <c r="S15" s="5">
        <v>14.516666669999999</v>
      </c>
      <c r="T15" s="5">
        <v>0.64171022099999997</v>
      </c>
      <c r="U15" s="5">
        <v>6.3787878090000003</v>
      </c>
      <c r="V15" s="5">
        <v>135.33333329999999</v>
      </c>
      <c r="W15" s="7"/>
      <c r="Z15" s="1"/>
    </row>
    <row r="16" spans="1:26" x14ac:dyDescent="0.25">
      <c r="A16" s="3">
        <v>5</v>
      </c>
      <c r="B16" s="3">
        <v>1</v>
      </c>
      <c r="C16" s="3">
        <v>2</v>
      </c>
      <c r="D16" s="5">
        <v>-0.65</v>
      </c>
      <c r="E16" s="5">
        <v>0.76344086</v>
      </c>
      <c r="F16" s="5">
        <v>4.1617463619999997</v>
      </c>
      <c r="G16" s="5">
        <v>13.427345730000001</v>
      </c>
      <c r="H16" s="5">
        <v>51</v>
      </c>
      <c r="I16" s="5">
        <f t="shared" si="0"/>
        <v>13.988098039215684</v>
      </c>
      <c r="J16" s="5">
        <v>713.39299999999992</v>
      </c>
      <c r="K16" s="5">
        <v>29.943137254901963</v>
      </c>
      <c r="L16" s="5">
        <v>26.14764705882353</v>
      </c>
      <c r="M16" s="5">
        <v>9.8039215686274517</v>
      </c>
      <c r="N16" s="5">
        <v>1.9607843137254901</v>
      </c>
      <c r="O16" s="5">
        <v>1.9607843137254901</v>
      </c>
      <c r="P16" s="5">
        <v>7.8431372549019605</v>
      </c>
      <c r="Q16" s="5">
        <v>6.3666666669999996</v>
      </c>
      <c r="R16" s="5">
        <v>3.98</v>
      </c>
      <c r="S16" s="5">
        <v>12.53333333</v>
      </c>
      <c r="T16" s="5">
        <v>0.75335802399999996</v>
      </c>
      <c r="U16" s="5">
        <v>5.2830126890000004</v>
      </c>
      <c r="V16" s="5">
        <v>129</v>
      </c>
      <c r="Z16" s="1"/>
    </row>
    <row r="17" spans="1:26" x14ac:dyDescent="0.25">
      <c r="A17" s="3">
        <v>5</v>
      </c>
      <c r="B17" s="3">
        <v>1</v>
      </c>
      <c r="C17" s="3">
        <v>3</v>
      </c>
      <c r="D17" s="5">
        <v>-0.45</v>
      </c>
      <c r="E17" s="5">
        <v>0.88524590199999997</v>
      </c>
      <c r="F17" s="5">
        <v>4.0381377919999997</v>
      </c>
      <c r="G17" s="5">
        <v>13.6817704</v>
      </c>
      <c r="H17" s="5">
        <v>72</v>
      </c>
      <c r="I17" s="5">
        <f t="shared" si="0"/>
        <v>15.185180555555554</v>
      </c>
      <c r="J17" s="5">
        <v>1093.3329999999999</v>
      </c>
      <c r="K17" s="5">
        <v>32.844541666666672</v>
      </c>
      <c r="L17" s="5">
        <v>27.251527777777778</v>
      </c>
      <c r="M17" s="5">
        <v>2.7777777777777777</v>
      </c>
      <c r="N17" s="5">
        <v>2.7777777777777777</v>
      </c>
      <c r="O17" s="5">
        <v>0</v>
      </c>
      <c r="P17" s="5">
        <v>1.3888888888888888</v>
      </c>
      <c r="Q17" s="5">
        <v>5.5666666669999998</v>
      </c>
      <c r="R17" s="5">
        <v>4.0266666669999998</v>
      </c>
      <c r="S17" s="5">
        <v>22.716666669999999</v>
      </c>
      <c r="T17" s="5">
        <v>0.59048418800000002</v>
      </c>
      <c r="U17" s="5">
        <v>6.8192624740000003</v>
      </c>
      <c r="V17" s="5">
        <v>122.66666669999999</v>
      </c>
      <c r="Z17" s="1"/>
    </row>
    <row r="18" spans="1:26" x14ac:dyDescent="0.25">
      <c r="A18" s="3">
        <v>6</v>
      </c>
      <c r="B18" s="3">
        <v>1</v>
      </c>
      <c r="C18" s="3">
        <v>1</v>
      </c>
      <c r="D18" s="5">
        <v>-0.3</v>
      </c>
      <c r="E18" s="5">
        <v>0.86419753099999996</v>
      </c>
      <c r="F18" s="5">
        <v>3.8667635659999999</v>
      </c>
      <c r="G18" s="5">
        <v>12.50123067</v>
      </c>
      <c r="H18" s="5">
        <v>92</v>
      </c>
      <c r="I18" s="5">
        <f t="shared" si="0"/>
        <v>11.929576086956521</v>
      </c>
      <c r="J18" s="5">
        <v>1097.521</v>
      </c>
      <c r="K18" s="5">
        <v>26.206401397515528</v>
      </c>
      <c r="L18" s="5">
        <v>28.422717391304346</v>
      </c>
      <c r="M18" s="5">
        <v>3.2608695652173911</v>
      </c>
      <c r="N18" s="5">
        <v>1.0869565217391304</v>
      </c>
      <c r="O18" s="5">
        <v>1.0869565217391304</v>
      </c>
      <c r="P18" s="5">
        <v>4.3478260869565215</v>
      </c>
      <c r="Q18" s="5">
        <v>5.6666666670000003</v>
      </c>
      <c r="R18" s="5">
        <v>4.0533333330000003</v>
      </c>
      <c r="S18" s="5">
        <v>17.43333333</v>
      </c>
      <c r="T18" s="5">
        <v>0.583048075</v>
      </c>
      <c r="U18" s="5">
        <v>6.9519710479999999</v>
      </c>
      <c r="V18" s="5">
        <v>342</v>
      </c>
      <c r="Z18" s="1"/>
    </row>
    <row r="19" spans="1:26" x14ac:dyDescent="0.25">
      <c r="A19" s="3">
        <v>6</v>
      </c>
      <c r="B19" s="3">
        <v>1</v>
      </c>
      <c r="C19" s="3">
        <v>2</v>
      </c>
      <c r="D19" s="5">
        <v>-0.6</v>
      </c>
      <c r="E19" s="5">
        <v>0.86538461499999997</v>
      </c>
      <c r="F19" s="5">
        <v>4.719246032</v>
      </c>
      <c r="G19" s="5">
        <v>11.94762761</v>
      </c>
      <c r="H19" s="5">
        <v>84</v>
      </c>
      <c r="I19" s="5">
        <f t="shared" si="0"/>
        <v>17.52180952380952</v>
      </c>
      <c r="J19" s="5">
        <v>1471.8319999999997</v>
      </c>
      <c r="K19" s="5">
        <v>33.008095238095237</v>
      </c>
      <c r="L19" s="5">
        <v>30.60285714285714</v>
      </c>
      <c r="M19" s="5">
        <v>2.3809523809523809</v>
      </c>
      <c r="N19" s="5">
        <v>0</v>
      </c>
      <c r="O19" s="5">
        <v>1.1904761904761905</v>
      </c>
      <c r="P19" s="5">
        <v>11.904761904761903</v>
      </c>
      <c r="Q19" s="5">
        <v>5.766666667</v>
      </c>
      <c r="R19" s="5">
        <v>4.0833333329999997</v>
      </c>
      <c r="S19" s="5">
        <v>32.333333330000002</v>
      </c>
      <c r="T19" s="5">
        <v>0.56905532800000003</v>
      </c>
      <c r="U19" s="5">
        <v>7.1756350060000003</v>
      </c>
      <c r="V19" s="5">
        <v>113.33333330000001</v>
      </c>
      <c r="Z19" s="1"/>
    </row>
    <row r="20" spans="1:26" x14ac:dyDescent="0.25">
      <c r="A20" s="3">
        <v>6</v>
      </c>
      <c r="B20" s="3">
        <v>1</v>
      </c>
      <c r="C20" s="3">
        <v>3</v>
      </c>
      <c r="D20" s="5">
        <v>-0.9</v>
      </c>
      <c r="E20" s="5">
        <v>0.95161290300000001</v>
      </c>
      <c r="F20" s="5">
        <v>3.6975876429999999</v>
      </c>
      <c r="G20" s="5">
        <v>11.41431377</v>
      </c>
      <c r="H20" s="5">
        <v>53</v>
      </c>
      <c r="I20" s="5">
        <f t="shared" si="0"/>
        <v>26.204188679245277</v>
      </c>
      <c r="J20" s="5">
        <v>1388.8219999999997</v>
      </c>
      <c r="K20" s="5">
        <v>39.146603773584907</v>
      </c>
      <c r="L20" s="5">
        <v>33.316981132075469</v>
      </c>
      <c r="M20" s="5">
        <v>3.7735849056603774</v>
      </c>
      <c r="N20" s="5">
        <v>0</v>
      </c>
      <c r="O20" s="5">
        <v>0</v>
      </c>
      <c r="P20" s="5">
        <v>5.6603773584905666</v>
      </c>
      <c r="Q20" s="5">
        <v>5.5333333329999999</v>
      </c>
      <c r="R20" s="5">
        <v>4.0599999999999996</v>
      </c>
      <c r="S20" s="5">
        <v>19.84</v>
      </c>
      <c r="T20" s="5">
        <v>0.53974406799999997</v>
      </c>
      <c r="U20" s="5">
        <v>7.5220835990000001</v>
      </c>
      <c r="V20" s="5">
        <v>87.333333330000002</v>
      </c>
      <c r="Z20" s="1"/>
    </row>
    <row r="21" spans="1:26" x14ac:dyDescent="0.25">
      <c r="A21" s="3">
        <v>7</v>
      </c>
      <c r="B21" s="3">
        <v>1</v>
      </c>
      <c r="C21" s="3">
        <v>1</v>
      </c>
      <c r="D21" s="5">
        <v>-0.5</v>
      </c>
      <c r="E21" s="5">
        <v>0.78260869600000005</v>
      </c>
      <c r="F21" s="5">
        <v>3.486842105</v>
      </c>
      <c r="G21" s="5">
        <v>17.841795560000001</v>
      </c>
      <c r="H21" s="5">
        <v>76</v>
      </c>
      <c r="I21" s="5">
        <f t="shared" si="0"/>
        <v>37.576710526315786</v>
      </c>
      <c r="J21" s="5">
        <v>2855.83</v>
      </c>
      <c r="K21" s="5">
        <v>41.122236842105259</v>
      </c>
      <c r="L21" s="5">
        <v>39.375526315789472</v>
      </c>
      <c r="M21" s="5">
        <v>3.9473684210526314</v>
      </c>
      <c r="N21" s="5">
        <v>0</v>
      </c>
      <c r="O21" s="5">
        <v>1.3157894736842104</v>
      </c>
      <c r="P21" s="5">
        <v>0</v>
      </c>
      <c r="Q21" s="5">
        <v>3.9</v>
      </c>
      <c r="R21" s="5">
        <v>4.1733333330000004</v>
      </c>
      <c r="S21" s="5">
        <v>21.616666670000001</v>
      </c>
      <c r="T21" s="5">
        <v>0.43150548</v>
      </c>
      <c r="U21" s="5">
        <v>9.6715650889999996</v>
      </c>
      <c r="V21" s="5">
        <v>75.333333330000002</v>
      </c>
    </row>
    <row r="22" spans="1:26" x14ac:dyDescent="0.25">
      <c r="A22" s="3">
        <v>7</v>
      </c>
      <c r="B22" s="3">
        <v>1</v>
      </c>
      <c r="C22" s="3">
        <v>2</v>
      </c>
      <c r="D22" s="5">
        <v>-1.35</v>
      </c>
      <c r="E22" s="5">
        <v>0.66666666699999999</v>
      </c>
      <c r="F22" s="5">
        <v>3.9381936930000001</v>
      </c>
      <c r="G22" s="5">
        <v>15.455566279999999</v>
      </c>
      <c r="H22" s="5">
        <v>78</v>
      </c>
      <c r="I22" s="5">
        <f t="shared" si="0"/>
        <v>29.656141025641038</v>
      </c>
      <c r="J22" s="5">
        <v>2313.179000000001</v>
      </c>
      <c r="K22" s="5">
        <v>39.345487179487179</v>
      </c>
      <c r="L22" s="5">
        <v>35.874743589743588</v>
      </c>
      <c r="M22" s="5">
        <v>7.6923076923076925</v>
      </c>
      <c r="N22" s="5">
        <v>2.5641025641025639</v>
      </c>
      <c r="O22" s="5">
        <v>0</v>
      </c>
      <c r="P22" s="5">
        <v>1.2820512820512819</v>
      </c>
      <c r="Q22" s="5">
        <v>4.6333333330000004</v>
      </c>
      <c r="R22" s="5">
        <v>4.18</v>
      </c>
      <c r="S22" s="5">
        <v>10.75</v>
      </c>
      <c r="T22" s="5">
        <v>0.43133316500000002</v>
      </c>
      <c r="U22" s="5">
        <v>9.6908847770000008</v>
      </c>
      <c r="V22" s="5">
        <v>75.333333330000002</v>
      </c>
    </row>
    <row r="23" spans="1:26" x14ac:dyDescent="0.25">
      <c r="A23" s="3">
        <v>7</v>
      </c>
      <c r="B23" s="3">
        <v>1</v>
      </c>
      <c r="C23" s="3">
        <v>3</v>
      </c>
      <c r="D23" s="5">
        <v>-0.5</v>
      </c>
      <c r="E23" s="5">
        <v>0.79545454500000001</v>
      </c>
      <c r="F23" s="5">
        <v>3.7010168559999999</v>
      </c>
      <c r="G23" s="5">
        <v>18.32337017</v>
      </c>
      <c r="H23" s="5">
        <v>67</v>
      </c>
      <c r="I23" s="5">
        <f t="shared" si="0"/>
        <v>40.169000000000025</v>
      </c>
      <c r="J23" s="5">
        <v>2691.3230000000017</v>
      </c>
      <c r="K23" s="5">
        <v>45.600447761194026</v>
      </c>
      <c r="L23" s="5">
        <v>37.635074626865674</v>
      </c>
      <c r="M23" s="5">
        <v>0</v>
      </c>
      <c r="N23" s="5">
        <v>4.4776119402985071</v>
      </c>
      <c r="O23" s="5">
        <v>13.432835820895523</v>
      </c>
      <c r="P23" s="5">
        <v>13.432835820895523</v>
      </c>
      <c r="Q23" s="5">
        <v>4.3333333329999997</v>
      </c>
      <c r="R23" s="5">
        <v>4.1100000000000003</v>
      </c>
      <c r="S23" s="5">
        <v>16.25</v>
      </c>
      <c r="T23" s="5">
        <v>0.45067053400000001</v>
      </c>
      <c r="U23" s="5">
        <v>9.1197442209999995</v>
      </c>
      <c r="V23" s="5">
        <v>75.333333330000002</v>
      </c>
    </row>
    <row r="24" spans="1:26" x14ac:dyDescent="0.25">
      <c r="A24" s="3">
        <v>8</v>
      </c>
      <c r="B24" s="3">
        <v>1</v>
      </c>
      <c r="C24" s="3">
        <v>1</v>
      </c>
      <c r="D24" s="5">
        <v>-0.65</v>
      </c>
      <c r="E24" s="5">
        <v>0.82499999999999996</v>
      </c>
      <c r="F24" s="5">
        <v>3.6589147290000001</v>
      </c>
      <c r="G24" s="5">
        <v>13.24110063</v>
      </c>
      <c r="H24" s="5">
        <v>50</v>
      </c>
      <c r="I24" s="5">
        <f t="shared" si="0"/>
        <v>37.904059999999987</v>
      </c>
      <c r="J24" s="5">
        <v>1895.2029999999995</v>
      </c>
      <c r="K24" s="5">
        <v>45.82</v>
      </c>
      <c r="L24" s="5">
        <v>38.135599999999997</v>
      </c>
      <c r="M24" s="5">
        <v>4</v>
      </c>
      <c r="N24" s="5">
        <v>0</v>
      </c>
      <c r="O24" s="5">
        <v>2</v>
      </c>
      <c r="P24" s="5">
        <v>12</v>
      </c>
      <c r="Q24" s="5">
        <v>4.4666666670000001</v>
      </c>
      <c r="R24" s="5">
        <v>4.1133333329999999</v>
      </c>
      <c r="S24" s="5">
        <v>18.883333329999999</v>
      </c>
      <c r="T24" s="5">
        <v>0.44520271700000003</v>
      </c>
      <c r="U24" s="5">
        <v>9.2392368210000004</v>
      </c>
      <c r="V24" s="5">
        <v>120.66666669999999</v>
      </c>
    </row>
    <row r="25" spans="1:26" x14ac:dyDescent="0.25">
      <c r="A25" s="3">
        <v>8</v>
      </c>
      <c r="B25" s="3">
        <v>1</v>
      </c>
      <c r="C25" s="3">
        <v>2</v>
      </c>
      <c r="D25" s="5">
        <v>-1.1000000000000001</v>
      </c>
      <c r="E25" s="5">
        <v>0.79090909099999995</v>
      </c>
      <c r="F25" s="5">
        <v>4.0643919850000003</v>
      </c>
      <c r="G25" s="5">
        <v>11.77826769</v>
      </c>
      <c r="H25" s="5">
        <v>66</v>
      </c>
      <c r="I25" s="5">
        <f t="shared" si="0"/>
        <v>24.812121212121216</v>
      </c>
      <c r="J25" s="5">
        <v>1637.6000000000004</v>
      </c>
      <c r="K25" s="5">
        <v>41.572727272727271</v>
      </c>
      <c r="L25" s="5">
        <v>33.133939393939393</v>
      </c>
      <c r="M25" s="5">
        <v>12.121212121212121</v>
      </c>
      <c r="N25" s="5">
        <v>1.5151515151515151</v>
      </c>
      <c r="O25" s="5">
        <v>4.5454545454545459</v>
      </c>
      <c r="P25" s="5">
        <v>4.5454545454545459</v>
      </c>
      <c r="Q25" s="5">
        <v>5.3</v>
      </c>
      <c r="R25" s="5">
        <v>4.0233333330000001</v>
      </c>
      <c r="S25" s="5">
        <v>13.6</v>
      </c>
      <c r="T25" s="5">
        <v>0.44824244000000002</v>
      </c>
      <c r="U25" s="5">
        <v>8.9757974059999999</v>
      </c>
      <c r="V25" s="5">
        <v>97.333333330000002</v>
      </c>
    </row>
    <row r="26" spans="1:26" x14ac:dyDescent="0.25">
      <c r="A26" s="3">
        <v>8</v>
      </c>
      <c r="B26" s="3">
        <v>1</v>
      </c>
      <c r="C26" s="3">
        <v>3</v>
      </c>
      <c r="D26" s="5">
        <v>-0.55000000000000004</v>
      </c>
      <c r="E26" s="5">
        <v>0.904255319</v>
      </c>
      <c r="F26" s="5">
        <v>3.5058508160000001</v>
      </c>
      <c r="G26" s="5">
        <v>16.290569120000001</v>
      </c>
      <c r="H26" s="5">
        <v>50</v>
      </c>
      <c r="I26" s="5">
        <f t="shared" si="0"/>
        <v>33.057179999999995</v>
      </c>
      <c r="J26" s="5">
        <v>1652.8589999999997</v>
      </c>
      <c r="K26" s="5">
        <v>42.05368</v>
      </c>
      <c r="L26" s="5">
        <v>36.354799999999997</v>
      </c>
      <c r="M26" s="5">
        <v>14.000000000000002</v>
      </c>
      <c r="N26" s="5">
        <v>6</v>
      </c>
      <c r="O26" s="5">
        <v>2</v>
      </c>
      <c r="P26" s="5">
        <v>12</v>
      </c>
      <c r="Q26" s="5">
        <v>4.3</v>
      </c>
      <c r="R26" s="5">
        <v>4.2</v>
      </c>
      <c r="S26" s="5">
        <v>15.43333333</v>
      </c>
      <c r="T26" s="5">
        <v>0.41582999799999998</v>
      </c>
      <c r="U26" s="5">
        <v>10.100281409999999</v>
      </c>
      <c r="V26" s="5">
        <v>100.66666669999999</v>
      </c>
      <c r="W26" s="7"/>
    </row>
    <row r="27" spans="1:26" x14ac:dyDescent="0.25">
      <c r="A27" s="3">
        <v>9</v>
      </c>
      <c r="B27" s="3">
        <v>1</v>
      </c>
      <c r="C27" s="3">
        <v>1</v>
      </c>
      <c r="D27" s="5">
        <v>-0.6</v>
      </c>
      <c r="E27" s="5">
        <v>0.78651685400000004</v>
      </c>
      <c r="F27" s="5">
        <v>2.809481216</v>
      </c>
      <c r="G27" s="5">
        <v>10.312088709999999</v>
      </c>
      <c r="H27" s="5">
        <v>96</v>
      </c>
      <c r="I27" s="5">
        <f t="shared" si="0"/>
        <v>22.925770833333331</v>
      </c>
      <c r="J27" s="5">
        <v>2200.8739999999998</v>
      </c>
      <c r="K27" s="5">
        <v>37.198333333333338</v>
      </c>
      <c r="L27" s="5">
        <v>32.402364583333338</v>
      </c>
      <c r="M27" s="5">
        <v>9.375</v>
      </c>
      <c r="N27" s="5">
        <v>4.1666666666666661</v>
      </c>
      <c r="O27" s="5">
        <v>4.1666666666666661</v>
      </c>
      <c r="P27" s="5">
        <v>4.1666666666666661</v>
      </c>
      <c r="Q27" s="5">
        <v>5.9333333330000002</v>
      </c>
      <c r="R27" s="5">
        <v>4.0133333330000003</v>
      </c>
      <c r="S27" s="5">
        <v>23.68333333</v>
      </c>
      <c r="T27" s="5">
        <v>0.58489728100000005</v>
      </c>
      <c r="U27" s="5">
        <v>6.8616036789999999</v>
      </c>
      <c r="V27" s="5">
        <v>90</v>
      </c>
      <c r="W27" s="7"/>
    </row>
    <row r="28" spans="1:26" x14ac:dyDescent="0.25">
      <c r="A28" s="3">
        <v>9</v>
      </c>
      <c r="B28" s="3">
        <v>1</v>
      </c>
      <c r="C28" s="3">
        <v>2</v>
      </c>
      <c r="D28" s="5">
        <v>-1.4</v>
      </c>
      <c r="E28" s="5">
        <v>0.60317460300000003</v>
      </c>
      <c r="F28" s="5">
        <v>3.8365514909999998</v>
      </c>
      <c r="G28" s="5">
        <v>12.2601098</v>
      </c>
      <c r="H28" s="5">
        <v>51</v>
      </c>
      <c r="I28" s="5">
        <f t="shared" si="0"/>
        <v>21.193941176470588</v>
      </c>
      <c r="J28" s="5">
        <v>1080.8910000000001</v>
      </c>
      <c r="K28" s="5">
        <v>33.974117647058826</v>
      </c>
      <c r="L28" s="5">
        <v>30.445137254901958</v>
      </c>
      <c r="M28" s="5">
        <v>11.76470588235294</v>
      </c>
      <c r="N28" s="5">
        <v>7.8431372549019605</v>
      </c>
      <c r="O28" s="5">
        <v>3.9215686274509802</v>
      </c>
      <c r="P28" s="5">
        <v>13.725490196078432</v>
      </c>
      <c r="Q28" s="5">
        <v>5.6333333330000004</v>
      </c>
      <c r="R28" s="5">
        <v>4.0599999999999996</v>
      </c>
      <c r="S28" s="5">
        <v>9.8333333330000006</v>
      </c>
      <c r="T28" s="5">
        <v>0.50785639100000002</v>
      </c>
      <c r="U28" s="5">
        <v>7.9943859540000002</v>
      </c>
      <c r="V28" s="5">
        <v>80.666666669999998</v>
      </c>
      <c r="W28" s="7"/>
    </row>
    <row r="29" spans="1:26" x14ac:dyDescent="0.25">
      <c r="A29" s="3">
        <v>9</v>
      </c>
      <c r="B29" s="3">
        <v>1</v>
      </c>
      <c r="C29" s="3">
        <v>3</v>
      </c>
      <c r="D29" s="5">
        <v>-0.5</v>
      </c>
      <c r="E29" s="5">
        <v>0.84615384599999999</v>
      </c>
      <c r="F29" s="5">
        <v>3.8717043310000001</v>
      </c>
      <c r="G29" s="5">
        <v>14.144205080000001</v>
      </c>
      <c r="H29" s="5">
        <v>26</v>
      </c>
      <c r="I29" s="5">
        <f t="shared" si="0"/>
        <v>25.016769230769235</v>
      </c>
      <c r="J29" s="5">
        <v>650.43600000000015</v>
      </c>
      <c r="K29" s="5">
        <v>37.761153846153846</v>
      </c>
      <c r="L29" s="5">
        <v>32.552692307692311</v>
      </c>
      <c r="M29" s="5">
        <v>11.538461538461538</v>
      </c>
      <c r="N29" s="5">
        <v>0</v>
      </c>
      <c r="O29" s="5">
        <v>15.384615384615385</v>
      </c>
      <c r="P29" s="5">
        <v>0</v>
      </c>
      <c r="Q29" s="5">
        <v>2.3333333330000001</v>
      </c>
      <c r="R29" s="5">
        <v>4.16</v>
      </c>
      <c r="S29" s="5">
        <v>19.600000000000001</v>
      </c>
      <c r="T29" s="5">
        <v>0.285047989</v>
      </c>
      <c r="U29" s="5">
        <v>14.594033830000001</v>
      </c>
      <c r="V29" s="5">
        <v>86.666666669999998</v>
      </c>
      <c r="W29" s="7"/>
    </row>
    <row r="30" spans="1:26" x14ac:dyDescent="0.25">
      <c r="A30" s="3">
        <v>10</v>
      </c>
      <c r="B30" s="3">
        <v>1</v>
      </c>
      <c r="C30" s="3">
        <v>1</v>
      </c>
      <c r="D30" s="5">
        <v>-0.65</v>
      </c>
      <c r="E30" s="5">
        <v>0.85</v>
      </c>
      <c r="F30" s="5">
        <v>2.7692012290000001</v>
      </c>
      <c r="G30" s="5">
        <v>16.34618236</v>
      </c>
      <c r="H30" s="5">
        <v>93</v>
      </c>
      <c r="I30" s="5">
        <f t="shared" si="0"/>
        <v>27.470709677419347</v>
      </c>
      <c r="J30" s="5">
        <v>2554.7759999999994</v>
      </c>
      <c r="K30" s="5">
        <v>39.320860215053763</v>
      </c>
      <c r="L30" s="5">
        <v>34.659892473118276</v>
      </c>
      <c r="M30" s="5">
        <v>6.4516129032258061</v>
      </c>
      <c r="N30" s="5">
        <v>0</v>
      </c>
      <c r="O30" s="5">
        <v>1.0752688172043012</v>
      </c>
      <c r="P30" s="5">
        <v>5.376344086021505</v>
      </c>
      <c r="Q30" s="5">
        <v>4.266666667</v>
      </c>
      <c r="R30" s="5">
        <v>4.0733333329999999</v>
      </c>
      <c r="S30" s="5">
        <v>12.53333333</v>
      </c>
      <c r="T30" s="5">
        <v>0.43876047299999998</v>
      </c>
      <c r="U30" s="5">
        <v>9.2837290039999996</v>
      </c>
      <c r="V30" s="5">
        <v>76</v>
      </c>
    </row>
    <row r="31" spans="1:26" x14ac:dyDescent="0.25">
      <c r="A31" s="3">
        <v>10</v>
      </c>
      <c r="B31" s="3">
        <v>1</v>
      </c>
      <c r="C31" s="3">
        <v>2</v>
      </c>
      <c r="D31" s="5">
        <v>-0.45</v>
      </c>
      <c r="E31" s="5">
        <v>0.83838383800000005</v>
      </c>
      <c r="F31" s="5">
        <v>3.9673076919999999</v>
      </c>
      <c r="G31" s="5">
        <v>17.824624490000001</v>
      </c>
      <c r="H31" s="5">
        <v>88</v>
      </c>
      <c r="I31" s="5">
        <f t="shared" si="0"/>
        <v>36.885852272727284</v>
      </c>
      <c r="J31" s="5">
        <v>3245.9550000000008</v>
      </c>
      <c r="K31" s="5">
        <v>44.676136363636367</v>
      </c>
      <c r="L31" s="5">
        <v>38.120681818181822</v>
      </c>
      <c r="M31" s="5">
        <v>6.8181818181818175</v>
      </c>
      <c r="N31" s="5">
        <v>2.2727272727272729</v>
      </c>
      <c r="O31" s="5">
        <v>2.2727272727272729</v>
      </c>
      <c r="P31" s="5">
        <v>9.0909090909090917</v>
      </c>
      <c r="Q31" s="5">
        <v>3.9</v>
      </c>
      <c r="R31" s="5">
        <v>4.2166666670000001</v>
      </c>
      <c r="S31" s="5">
        <v>17.116666670000001</v>
      </c>
      <c r="T31" s="5">
        <v>0.37041031800000002</v>
      </c>
      <c r="U31" s="5">
        <v>11.38377217</v>
      </c>
      <c r="V31" s="5">
        <v>83</v>
      </c>
    </row>
    <row r="32" spans="1:26" x14ac:dyDescent="0.25">
      <c r="A32" s="3">
        <v>10</v>
      </c>
      <c r="B32" s="3">
        <v>1</v>
      </c>
      <c r="C32" s="3">
        <v>3</v>
      </c>
      <c r="D32" s="5">
        <v>-0.5</v>
      </c>
      <c r="E32" s="5">
        <v>0.81927710799999998</v>
      </c>
      <c r="F32" s="5">
        <v>3.649621212</v>
      </c>
      <c r="G32" s="5">
        <v>16.86252597</v>
      </c>
      <c r="H32" s="5">
        <v>80</v>
      </c>
      <c r="I32" s="5">
        <f t="shared" si="0"/>
        <v>33.478212500000005</v>
      </c>
      <c r="J32" s="5">
        <v>2678.2570000000005</v>
      </c>
      <c r="K32" s="5">
        <v>43.035249999999998</v>
      </c>
      <c r="L32" s="5">
        <v>36.561750000000004</v>
      </c>
      <c r="M32" s="5">
        <v>8.75</v>
      </c>
      <c r="N32" s="5">
        <v>1.25</v>
      </c>
      <c r="O32" s="5">
        <v>7.5</v>
      </c>
      <c r="P32" s="5">
        <v>2.5</v>
      </c>
      <c r="Q32" s="5">
        <v>4.3</v>
      </c>
      <c r="R32" s="5">
        <v>4.1233333329999997</v>
      </c>
      <c r="S32" s="5">
        <v>9.85</v>
      </c>
      <c r="T32" s="5">
        <v>0.40590659499999998</v>
      </c>
      <c r="U32" s="5">
        <v>10.15833048</v>
      </c>
      <c r="V32" s="5">
        <v>90</v>
      </c>
    </row>
    <row r="33" spans="1:22" x14ac:dyDescent="0.25">
      <c r="A33" s="3">
        <v>11</v>
      </c>
      <c r="B33" s="3">
        <v>1</v>
      </c>
      <c r="C33" s="3">
        <v>1</v>
      </c>
      <c r="D33" s="5">
        <v>-0.45</v>
      </c>
      <c r="E33" s="5">
        <v>0.82608695700000001</v>
      </c>
      <c r="F33" s="5">
        <v>3.2006459949999999</v>
      </c>
      <c r="G33" s="5">
        <v>13.554042089999999</v>
      </c>
      <c r="H33" s="5">
        <v>90</v>
      </c>
      <c r="I33" s="5">
        <f t="shared" si="0"/>
        <v>21.951855555555557</v>
      </c>
      <c r="J33" s="5">
        <v>1975.6670000000001</v>
      </c>
      <c r="K33" s="5">
        <v>43.365111111111112</v>
      </c>
      <c r="L33" s="5">
        <v>30.714666666666666</v>
      </c>
      <c r="M33" s="5">
        <v>6.666666666666667</v>
      </c>
      <c r="N33" s="5">
        <v>1.1111111111111112</v>
      </c>
      <c r="O33" s="5">
        <v>0</v>
      </c>
      <c r="P33" s="5">
        <v>5.5555555555555554</v>
      </c>
      <c r="Q33" s="5">
        <v>3.6333333329999999</v>
      </c>
      <c r="R33" s="5">
        <v>4.22</v>
      </c>
      <c r="S33" s="5">
        <v>19.416666670000001</v>
      </c>
      <c r="T33" s="5">
        <v>0.35931032800000001</v>
      </c>
      <c r="U33" s="5">
        <v>11.744722230000001</v>
      </c>
      <c r="V33" s="5">
        <v>101.33333330000001</v>
      </c>
    </row>
    <row r="34" spans="1:22" x14ac:dyDescent="0.25">
      <c r="A34" s="3">
        <v>11</v>
      </c>
      <c r="B34" s="3">
        <v>1</v>
      </c>
      <c r="C34" s="3">
        <v>2</v>
      </c>
      <c r="D34" s="5">
        <v>-0.55000000000000004</v>
      </c>
      <c r="E34" s="5">
        <v>0.60975609799999997</v>
      </c>
      <c r="F34" s="5">
        <v>3.6260869570000001</v>
      </c>
      <c r="G34" s="5">
        <v>21.06405694</v>
      </c>
      <c r="H34" s="5">
        <v>100</v>
      </c>
      <c r="I34" s="5">
        <f t="shared" si="0"/>
        <v>27.156489999999991</v>
      </c>
      <c r="J34" s="5">
        <v>2715.648999999999</v>
      </c>
      <c r="K34" s="5">
        <v>39.585400000000007</v>
      </c>
      <c r="L34" s="5">
        <v>33.977499999999999</v>
      </c>
      <c r="M34" s="5">
        <v>3</v>
      </c>
      <c r="N34" s="5">
        <v>3</v>
      </c>
      <c r="O34" s="5">
        <v>2</v>
      </c>
      <c r="P34" s="5">
        <v>5</v>
      </c>
      <c r="Q34" s="5">
        <v>4.4666666670000001</v>
      </c>
      <c r="R34" s="5">
        <v>4.056666667</v>
      </c>
      <c r="S34" s="5">
        <v>16.483333330000001</v>
      </c>
      <c r="T34" s="5">
        <v>0.46668179500000001</v>
      </c>
      <c r="U34" s="5">
        <v>8.6925753449999998</v>
      </c>
      <c r="V34" s="5">
        <v>326.66666670000001</v>
      </c>
    </row>
    <row r="35" spans="1:22" x14ac:dyDescent="0.25">
      <c r="A35" s="3">
        <v>11</v>
      </c>
      <c r="B35" s="3">
        <v>1</v>
      </c>
      <c r="C35" s="3">
        <v>3</v>
      </c>
      <c r="D35" s="5">
        <v>-0.55000000000000004</v>
      </c>
      <c r="E35" s="5">
        <v>0.88888888899999996</v>
      </c>
      <c r="F35" s="5">
        <v>3.252565261</v>
      </c>
      <c r="G35" s="5">
        <v>11.966731380000001</v>
      </c>
      <c r="H35" s="5">
        <v>12</v>
      </c>
      <c r="I35" s="5">
        <f t="shared" ref="I35:I66" si="1">J35/H35</f>
        <v>9.7999999999999989</v>
      </c>
      <c r="J35" s="5">
        <v>117.6</v>
      </c>
      <c r="K35" s="5">
        <v>27.558333333333334</v>
      </c>
      <c r="L35" s="5">
        <v>26.029166666666665</v>
      </c>
      <c r="M35" s="5">
        <v>0</v>
      </c>
      <c r="N35" s="5">
        <v>0</v>
      </c>
      <c r="O35" s="5">
        <v>0</v>
      </c>
      <c r="P35" s="5">
        <v>0</v>
      </c>
      <c r="Q35" s="5">
        <v>4.6333333330000004</v>
      </c>
      <c r="R35" s="5">
        <v>3.95</v>
      </c>
      <c r="S35" s="5">
        <v>23.483333330000001</v>
      </c>
      <c r="T35" s="5">
        <v>0.67583965899999998</v>
      </c>
      <c r="U35" s="5">
        <v>5.8445815479999998</v>
      </c>
      <c r="V35" s="5">
        <v>335.33333329999999</v>
      </c>
    </row>
    <row r="36" spans="1:22" x14ac:dyDescent="0.25">
      <c r="A36" s="3">
        <v>1</v>
      </c>
      <c r="B36" s="3">
        <v>2</v>
      </c>
      <c r="C36" s="3">
        <v>1</v>
      </c>
      <c r="D36" s="5">
        <v>-0.4</v>
      </c>
      <c r="E36" s="5">
        <v>0.85</v>
      </c>
      <c r="F36" s="5">
        <v>3.7206320810000002</v>
      </c>
      <c r="G36" s="5">
        <v>14.852502700000001</v>
      </c>
      <c r="H36" s="5">
        <v>68</v>
      </c>
      <c r="I36" s="5">
        <f t="shared" si="1"/>
        <v>39.222970588235285</v>
      </c>
      <c r="J36" s="5">
        <v>2667.1619999999994</v>
      </c>
      <c r="K36" s="5">
        <v>52.683823529411761</v>
      </c>
      <c r="L36" s="5">
        <v>39.290827205882351</v>
      </c>
      <c r="M36" s="5">
        <v>4.4117647058823533</v>
      </c>
      <c r="N36" s="5">
        <v>1.4705882352941175</v>
      </c>
      <c r="O36" s="5">
        <v>1.4705882352941175</v>
      </c>
      <c r="P36" s="5">
        <v>23.52941176470588</v>
      </c>
      <c r="Q36" s="5">
        <v>4.3666666669999996</v>
      </c>
      <c r="R36" s="5">
        <v>4.26</v>
      </c>
      <c r="S36" s="5">
        <v>30.966666669999999</v>
      </c>
      <c r="T36" s="5">
        <v>0.29260852399999998</v>
      </c>
      <c r="U36" s="5">
        <v>14.55870094</v>
      </c>
      <c r="V36" s="5">
        <v>94</v>
      </c>
    </row>
    <row r="37" spans="1:22" x14ac:dyDescent="0.25">
      <c r="A37" s="3">
        <v>1</v>
      </c>
      <c r="B37" s="3">
        <v>2</v>
      </c>
      <c r="C37" s="3">
        <v>2</v>
      </c>
      <c r="D37" s="5">
        <v>-0.6</v>
      </c>
      <c r="E37" s="5">
        <v>0.73809523799999999</v>
      </c>
      <c r="F37" s="5">
        <v>3.4046871730000001</v>
      </c>
      <c r="G37" s="5">
        <v>17.77941251</v>
      </c>
      <c r="H37" s="5">
        <v>102</v>
      </c>
      <c r="I37" s="5">
        <f t="shared" si="1"/>
        <v>25.19596078431373</v>
      </c>
      <c r="J37" s="5">
        <v>2569.9880000000003</v>
      </c>
      <c r="K37" s="5">
        <v>35.656274509803922</v>
      </c>
      <c r="L37" s="5">
        <v>33.33656862745098</v>
      </c>
      <c r="M37" s="5">
        <v>9.8039215686274517</v>
      </c>
      <c r="N37" s="5">
        <v>0</v>
      </c>
      <c r="O37" s="5">
        <v>0.98039215686274506</v>
      </c>
      <c r="P37" s="5">
        <v>5.8823529411764701</v>
      </c>
      <c r="Q37" s="5">
        <v>4.5333333329999999</v>
      </c>
      <c r="R37" s="5">
        <v>4.1866666669999999</v>
      </c>
      <c r="S37" s="5">
        <v>16.399999999999999</v>
      </c>
      <c r="T37" s="5">
        <v>0.36586197399999998</v>
      </c>
      <c r="U37" s="5">
        <v>11.443295470000001</v>
      </c>
      <c r="V37" s="5">
        <v>84</v>
      </c>
    </row>
    <row r="38" spans="1:22" x14ac:dyDescent="0.25">
      <c r="A38" s="3">
        <v>1</v>
      </c>
      <c r="B38" s="3">
        <v>2</v>
      </c>
      <c r="C38" s="3">
        <v>3</v>
      </c>
      <c r="D38" s="5">
        <v>-0.5</v>
      </c>
      <c r="E38" s="5">
        <v>0.72</v>
      </c>
      <c r="F38" s="5">
        <v>3.6098851019999998</v>
      </c>
      <c r="G38" s="5">
        <v>12.23214598</v>
      </c>
      <c r="H38" s="5">
        <v>107</v>
      </c>
      <c r="I38" s="5">
        <f t="shared" si="1"/>
        <v>22.591112149532712</v>
      </c>
      <c r="J38" s="5">
        <v>2417.2490000000003</v>
      </c>
      <c r="K38" s="5">
        <v>36.951869158878502</v>
      </c>
      <c r="L38" s="5">
        <v>32.230186915887849</v>
      </c>
      <c r="M38" s="5">
        <v>18.691588785046729</v>
      </c>
      <c r="N38" s="5">
        <v>3.7383177570093453</v>
      </c>
      <c r="O38" s="5">
        <v>2.8037383177570092</v>
      </c>
      <c r="P38" s="5">
        <v>4.6728971962616823</v>
      </c>
      <c r="Q38" s="5">
        <v>5.766666667</v>
      </c>
      <c r="R38" s="5">
        <v>4.1399999999999997</v>
      </c>
      <c r="S38" s="5">
        <v>20.983333330000001</v>
      </c>
      <c r="T38" s="5">
        <v>0.46915046399999999</v>
      </c>
      <c r="U38" s="5">
        <v>8.8244610550000004</v>
      </c>
      <c r="V38" s="5">
        <v>89.333333330000002</v>
      </c>
    </row>
    <row r="39" spans="1:22" x14ac:dyDescent="0.25">
      <c r="A39" s="3">
        <v>2</v>
      </c>
      <c r="B39" s="3">
        <v>2</v>
      </c>
      <c r="C39" s="3">
        <v>1</v>
      </c>
      <c r="D39" s="5">
        <v>-0.35</v>
      </c>
      <c r="E39" s="5">
        <v>0.86419753099999996</v>
      </c>
      <c r="F39" s="5">
        <v>3.5951770449999998</v>
      </c>
      <c r="G39" s="5">
        <v>9.4275196230000002</v>
      </c>
      <c r="H39" s="5">
        <v>80</v>
      </c>
      <c r="I39" s="5">
        <f t="shared" si="1"/>
        <v>22.366974999999989</v>
      </c>
      <c r="J39" s="5">
        <v>1789.3579999999993</v>
      </c>
      <c r="K39" s="5">
        <v>34.684249999999999</v>
      </c>
      <c r="L39" s="5">
        <v>33.099374999999995</v>
      </c>
      <c r="M39" s="5">
        <v>16.25</v>
      </c>
      <c r="N39" s="5">
        <v>1.25</v>
      </c>
      <c r="O39" s="5">
        <v>0</v>
      </c>
      <c r="P39" s="5">
        <v>8.75</v>
      </c>
      <c r="Q39" s="5">
        <v>8.6</v>
      </c>
      <c r="R39" s="5">
        <v>4.08</v>
      </c>
      <c r="S39" s="5">
        <v>27.783333330000001</v>
      </c>
      <c r="T39" s="5">
        <v>1.988007E-3</v>
      </c>
      <c r="U39" s="5">
        <v>2052.3062319999999</v>
      </c>
      <c r="V39" s="5">
        <v>151.66666670000001</v>
      </c>
    </row>
    <row r="40" spans="1:22" x14ac:dyDescent="0.25">
      <c r="A40" s="3">
        <v>2</v>
      </c>
      <c r="B40" s="3">
        <v>2</v>
      </c>
      <c r="C40" s="3">
        <v>2</v>
      </c>
      <c r="D40" s="5">
        <v>-0.45</v>
      </c>
      <c r="E40" s="5">
        <v>0.77884615400000001</v>
      </c>
      <c r="F40" s="5">
        <v>3.4985632</v>
      </c>
      <c r="G40" s="5">
        <v>10.87657274</v>
      </c>
      <c r="H40" s="5">
        <v>41</v>
      </c>
      <c r="I40" s="5">
        <f t="shared" si="1"/>
        <v>11.703414634146343</v>
      </c>
      <c r="J40" s="5">
        <v>479.84000000000003</v>
      </c>
      <c r="K40" s="5">
        <v>28.348536585365853</v>
      </c>
      <c r="L40" s="5">
        <v>27.098048780487805</v>
      </c>
      <c r="M40" s="5">
        <v>14.634146341463413</v>
      </c>
      <c r="N40" s="5">
        <v>2.4390243902439024</v>
      </c>
      <c r="O40" s="5">
        <v>4.8780487804878048</v>
      </c>
      <c r="P40" s="5">
        <v>2.4390243902439024</v>
      </c>
      <c r="Q40" s="5">
        <v>6.8333333329999997</v>
      </c>
      <c r="R40" s="5">
        <v>4.2866666670000004</v>
      </c>
      <c r="S40" s="5">
        <v>13.633333329999999</v>
      </c>
      <c r="T40" s="5">
        <v>0.43318961299999997</v>
      </c>
      <c r="U40" s="5">
        <v>9.8955896830000007</v>
      </c>
      <c r="V40" s="5">
        <v>144.66666670000001</v>
      </c>
    </row>
    <row r="41" spans="1:22" x14ac:dyDescent="0.25">
      <c r="A41" s="3">
        <v>2</v>
      </c>
      <c r="B41" s="3">
        <v>2</v>
      </c>
      <c r="C41" s="3">
        <v>3</v>
      </c>
      <c r="D41" s="5">
        <v>-0.35</v>
      </c>
      <c r="E41" s="5">
        <v>0.86206896600000005</v>
      </c>
      <c r="F41" s="5">
        <v>3.4366752439999999</v>
      </c>
      <c r="G41" s="5">
        <v>8.9279072310000007</v>
      </c>
      <c r="H41" s="5">
        <v>48</v>
      </c>
      <c r="I41" s="5">
        <f t="shared" si="1"/>
        <v>14.475583333333333</v>
      </c>
      <c r="J41" s="5">
        <v>694.82799999999997</v>
      </c>
      <c r="K41" s="5">
        <v>30.688125000000003</v>
      </c>
      <c r="L41" s="5">
        <v>27.438124999999999</v>
      </c>
      <c r="M41" s="5">
        <v>14.583333333333334</v>
      </c>
      <c r="N41" s="5">
        <v>0</v>
      </c>
      <c r="O41" s="5">
        <v>0</v>
      </c>
      <c r="P41" s="5">
        <v>4.1666666666666661</v>
      </c>
      <c r="Q41" s="5">
        <v>8.8333333330000006</v>
      </c>
      <c r="R41" s="5">
        <v>4.2066666670000004</v>
      </c>
      <c r="S41" s="5">
        <v>31.43333333</v>
      </c>
      <c r="T41" s="5">
        <v>0.53119702700000004</v>
      </c>
      <c r="U41" s="5">
        <v>7.9192210230000004</v>
      </c>
      <c r="V41" s="5">
        <v>158.66666670000001</v>
      </c>
    </row>
    <row r="42" spans="1:22" x14ac:dyDescent="0.25">
      <c r="A42" s="3">
        <v>3</v>
      </c>
      <c r="B42" s="3">
        <v>2</v>
      </c>
      <c r="C42" s="3">
        <v>1</v>
      </c>
      <c r="D42" s="5">
        <v>-0.4</v>
      </c>
      <c r="E42" s="5">
        <v>0.875</v>
      </c>
      <c r="F42" s="5">
        <v>2.9156309359999999</v>
      </c>
      <c r="G42" s="5">
        <v>13.60575935</v>
      </c>
      <c r="H42" s="5">
        <v>117</v>
      </c>
      <c r="I42" s="5">
        <f t="shared" si="1"/>
        <v>21.056410256410249</v>
      </c>
      <c r="J42" s="5">
        <v>2463.599999999999</v>
      </c>
      <c r="K42" s="5">
        <v>35.806581196581199</v>
      </c>
      <c r="L42" s="5">
        <v>31.525641025641026</v>
      </c>
      <c r="M42" s="5">
        <v>1.7094017094017095</v>
      </c>
      <c r="N42" s="5">
        <v>0.85470085470085477</v>
      </c>
      <c r="O42" s="5">
        <v>1.7094017094017095</v>
      </c>
      <c r="P42" s="5">
        <v>5.982905982905983</v>
      </c>
      <c r="Q42" s="5">
        <v>4.6666666670000003</v>
      </c>
      <c r="R42" s="5">
        <v>4.4133333329999997</v>
      </c>
      <c r="S42" s="5">
        <v>6.8833333330000004</v>
      </c>
      <c r="T42" s="5">
        <v>0.38404063799999999</v>
      </c>
      <c r="U42" s="5">
        <v>11.491839410000001</v>
      </c>
      <c r="V42" s="5">
        <v>128</v>
      </c>
    </row>
    <row r="43" spans="1:22" x14ac:dyDescent="0.25">
      <c r="A43" s="3">
        <v>3</v>
      </c>
      <c r="B43" s="3">
        <v>2</v>
      </c>
      <c r="C43" s="3">
        <v>2</v>
      </c>
      <c r="D43" s="5">
        <v>-0.4</v>
      </c>
      <c r="E43" s="5">
        <v>0.91044776100000002</v>
      </c>
      <c r="F43" s="5">
        <v>4.5618003729999996</v>
      </c>
      <c r="G43" s="5">
        <v>17.65305154</v>
      </c>
      <c r="H43" s="5">
        <v>98</v>
      </c>
      <c r="I43" s="5">
        <f t="shared" si="1"/>
        <v>21.017438775510211</v>
      </c>
      <c r="J43" s="5">
        <v>2059.7090000000007</v>
      </c>
      <c r="K43" s="5">
        <v>33.456530612244897</v>
      </c>
      <c r="L43" s="5">
        <v>32.445408163265306</v>
      </c>
      <c r="M43" s="5">
        <v>10.204081632653061</v>
      </c>
      <c r="N43" s="5">
        <v>0</v>
      </c>
      <c r="O43" s="5">
        <v>0</v>
      </c>
      <c r="P43" s="5">
        <v>4.0816326530612246</v>
      </c>
      <c r="Q43" s="5">
        <v>2.5</v>
      </c>
      <c r="R43" s="5">
        <v>5.3233333329999999</v>
      </c>
      <c r="S43" s="5">
        <v>13.05</v>
      </c>
      <c r="T43" s="5">
        <v>0.15179072299999999</v>
      </c>
      <c r="U43" s="5">
        <v>35.070215359999999</v>
      </c>
      <c r="V43" s="5">
        <v>112.66666669999999</v>
      </c>
    </row>
    <row r="44" spans="1:22" x14ac:dyDescent="0.25">
      <c r="A44" s="3">
        <v>3</v>
      </c>
      <c r="B44" s="3">
        <v>2</v>
      </c>
      <c r="C44" s="3">
        <v>3</v>
      </c>
      <c r="D44" s="5">
        <v>-0.3</v>
      </c>
      <c r="E44" s="5">
        <v>0.72619047599999997</v>
      </c>
      <c r="F44" s="5">
        <v>3.7618758429999999</v>
      </c>
      <c r="G44" s="5">
        <v>15.013448159999999</v>
      </c>
      <c r="H44" s="5">
        <v>72</v>
      </c>
      <c r="I44" s="5">
        <f t="shared" si="1"/>
        <v>17.32375</v>
      </c>
      <c r="J44" s="5">
        <v>1247.31</v>
      </c>
      <c r="K44" s="5">
        <v>29.194444444444446</v>
      </c>
      <c r="L44" s="5">
        <v>29.124305555555555</v>
      </c>
      <c r="M44" s="5">
        <v>0</v>
      </c>
      <c r="N44" s="5">
        <v>1.3888888888888888</v>
      </c>
      <c r="O44" s="5">
        <v>0</v>
      </c>
      <c r="P44" s="5">
        <v>0</v>
      </c>
      <c r="Q44" s="5"/>
      <c r="R44" s="5"/>
      <c r="S44" s="5">
        <v>10.56666667</v>
      </c>
      <c r="T44" s="5">
        <v>0.28996176699999998</v>
      </c>
      <c r="U44" s="5"/>
      <c r="V44" s="5">
        <v>96</v>
      </c>
    </row>
    <row r="45" spans="1:22" x14ac:dyDescent="0.25">
      <c r="A45" s="3">
        <v>4</v>
      </c>
      <c r="B45" s="3">
        <v>2</v>
      </c>
      <c r="C45" s="3">
        <v>1</v>
      </c>
      <c r="D45" s="5">
        <v>-0.25</v>
      </c>
      <c r="E45" s="5">
        <v>0.87378640799999996</v>
      </c>
      <c r="F45" s="5">
        <v>3.9006535950000001</v>
      </c>
      <c r="G45" s="5">
        <v>15.69466272</v>
      </c>
      <c r="H45" s="5">
        <v>117</v>
      </c>
      <c r="I45" s="5">
        <f t="shared" si="1"/>
        <v>21.262683760683764</v>
      </c>
      <c r="J45" s="5">
        <v>2487.7340000000004</v>
      </c>
      <c r="K45" s="5">
        <v>33.805811965811969</v>
      </c>
      <c r="L45" s="5">
        <v>32.498615384615384</v>
      </c>
      <c r="M45" s="5">
        <v>2.5641025641025639</v>
      </c>
      <c r="N45" s="5">
        <v>0.85470085470085477</v>
      </c>
      <c r="O45" s="5">
        <v>0</v>
      </c>
      <c r="P45" s="5">
        <v>6.8376068376068382</v>
      </c>
      <c r="Q45" s="5">
        <v>4.0999999999999996</v>
      </c>
      <c r="R45" s="5">
        <v>4.3</v>
      </c>
      <c r="S45" s="5">
        <v>16.05</v>
      </c>
      <c r="T45" s="5">
        <v>0.42150636600000002</v>
      </c>
      <c r="U45" s="5">
        <v>10.201506670000001</v>
      </c>
      <c r="V45" s="5">
        <v>99.333333330000002</v>
      </c>
    </row>
    <row r="46" spans="1:22" x14ac:dyDescent="0.25">
      <c r="A46" s="3">
        <v>4</v>
      </c>
      <c r="B46" s="3">
        <v>2</v>
      </c>
      <c r="C46" s="3">
        <v>2</v>
      </c>
      <c r="D46" s="5">
        <v>-0.35</v>
      </c>
      <c r="E46" s="5">
        <v>0.71134020600000003</v>
      </c>
      <c r="F46" s="5">
        <v>4.7318181819999996</v>
      </c>
      <c r="G46" s="5">
        <v>14.944238</v>
      </c>
      <c r="H46" s="5">
        <v>158</v>
      </c>
      <c r="I46" s="5">
        <f t="shared" si="1"/>
        <v>15.017848101265827</v>
      </c>
      <c r="J46" s="5">
        <v>2372.8200000000006</v>
      </c>
      <c r="K46" s="5">
        <v>29.658670886075953</v>
      </c>
      <c r="L46" s="5">
        <v>29.268354430379752</v>
      </c>
      <c r="M46" s="5">
        <v>0.63291139240506333</v>
      </c>
      <c r="N46" s="5">
        <v>0</v>
      </c>
      <c r="O46" s="5">
        <v>0</v>
      </c>
      <c r="P46" s="5">
        <v>2.5316455696202533</v>
      </c>
      <c r="Q46" s="5">
        <v>3.8666666670000001</v>
      </c>
      <c r="R46" s="5">
        <v>4.2699999999999996</v>
      </c>
      <c r="S46" s="5">
        <v>15.95</v>
      </c>
      <c r="T46" s="5">
        <v>0.42993696999999997</v>
      </c>
      <c r="U46" s="5">
        <v>9.9316883580000006</v>
      </c>
      <c r="V46" s="5">
        <v>106.66666669999999</v>
      </c>
    </row>
    <row r="47" spans="1:22" x14ac:dyDescent="0.25">
      <c r="A47" s="3">
        <v>4</v>
      </c>
      <c r="B47" s="3">
        <v>2</v>
      </c>
      <c r="C47" s="3">
        <v>3</v>
      </c>
      <c r="D47" s="5">
        <v>-0.3</v>
      </c>
      <c r="E47" s="5">
        <v>0.60388349500000005</v>
      </c>
      <c r="F47" s="5">
        <v>2.9305555559999998</v>
      </c>
      <c r="G47" s="5">
        <v>11.206800599999999</v>
      </c>
      <c r="H47" s="5">
        <v>70</v>
      </c>
      <c r="I47" s="5">
        <f t="shared" si="1"/>
        <v>15.727428571428575</v>
      </c>
      <c r="J47" s="5">
        <v>1100.9200000000003</v>
      </c>
      <c r="K47" s="5">
        <v>30.700142857142851</v>
      </c>
      <c r="L47" s="5">
        <v>29.153471428571429</v>
      </c>
      <c r="M47" s="5">
        <v>0</v>
      </c>
      <c r="N47" s="5">
        <v>1.4285714285714286</v>
      </c>
      <c r="O47" s="5">
        <v>0</v>
      </c>
      <c r="P47" s="5">
        <v>2.8571428571428572</v>
      </c>
      <c r="Q47" s="5">
        <v>5.6</v>
      </c>
      <c r="R47" s="5">
        <v>4.1366666670000001</v>
      </c>
      <c r="S47" s="5">
        <v>13.733333330000001</v>
      </c>
      <c r="T47" s="5">
        <v>0.54022922600000001</v>
      </c>
      <c r="U47" s="5">
        <v>7.6572433899999996</v>
      </c>
      <c r="V47" s="5">
        <v>107.33333330000001</v>
      </c>
    </row>
    <row r="48" spans="1:22" x14ac:dyDescent="0.25">
      <c r="A48" s="3">
        <v>5</v>
      </c>
      <c r="B48" s="3">
        <v>2</v>
      </c>
      <c r="C48" s="3">
        <v>1</v>
      </c>
      <c r="D48" s="5">
        <v>-0.25</v>
      </c>
      <c r="E48" s="5">
        <v>0.91752577300000004</v>
      </c>
      <c r="F48" s="5">
        <v>4.0448717949999997</v>
      </c>
      <c r="G48" s="5">
        <v>10.02571067</v>
      </c>
      <c r="H48" s="5">
        <v>76</v>
      </c>
      <c r="I48" s="5">
        <f t="shared" si="1"/>
        <v>10.948815789473681</v>
      </c>
      <c r="J48" s="5">
        <v>832.10999999999979</v>
      </c>
      <c r="K48" s="5">
        <v>25.15052631578947</v>
      </c>
      <c r="L48" s="5">
        <v>24.805000000000003</v>
      </c>
      <c r="M48" s="5">
        <v>23.684210526315788</v>
      </c>
      <c r="N48" s="5">
        <v>0</v>
      </c>
      <c r="O48" s="5">
        <v>0</v>
      </c>
      <c r="P48" s="5">
        <v>5.2631578947368416</v>
      </c>
      <c r="Q48" s="5">
        <v>5.8333333329999997</v>
      </c>
      <c r="R48" s="5">
        <v>4.0433333329999996</v>
      </c>
      <c r="S48" s="5">
        <v>12.58333333</v>
      </c>
      <c r="T48" s="5">
        <v>0.65944057</v>
      </c>
      <c r="U48" s="5">
        <v>6.1314597839999996</v>
      </c>
      <c r="V48" s="5">
        <v>124.66666669999999</v>
      </c>
    </row>
    <row r="49" spans="1:22" x14ac:dyDescent="0.25">
      <c r="A49" s="3">
        <v>5</v>
      </c>
      <c r="B49" s="3">
        <v>2</v>
      </c>
      <c r="C49" s="3">
        <v>2</v>
      </c>
      <c r="D49" s="5">
        <v>-0.3</v>
      </c>
      <c r="E49" s="5">
        <v>0.83333333300000001</v>
      </c>
      <c r="F49" s="5">
        <v>3.9676557450000001</v>
      </c>
      <c r="G49" s="5">
        <v>16.655384560000002</v>
      </c>
      <c r="H49" s="5">
        <v>82</v>
      </c>
      <c r="I49" s="5">
        <f t="shared" si="1"/>
        <v>20.800951219512203</v>
      </c>
      <c r="J49" s="5">
        <v>1705.6780000000008</v>
      </c>
      <c r="K49" s="5">
        <v>36.777926829268296</v>
      </c>
      <c r="L49" s="5">
        <v>31.215731707317072</v>
      </c>
      <c r="M49" s="5">
        <v>3.6585365853658534</v>
      </c>
      <c r="N49" s="5">
        <v>0</v>
      </c>
      <c r="O49" s="5">
        <v>4.8780487804878048</v>
      </c>
      <c r="P49" s="5">
        <v>4.8780487804878048</v>
      </c>
      <c r="Q49" s="5">
        <v>5</v>
      </c>
      <c r="R49" s="5">
        <v>3.983333333</v>
      </c>
      <c r="S49" s="5">
        <v>15.55</v>
      </c>
      <c r="T49" s="5">
        <v>0.59439545800000004</v>
      </c>
      <c r="U49" s="5">
        <v>6.7014868349999999</v>
      </c>
      <c r="V49" s="5">
        <v>124.66666669999999</v>
      </c>
    </row>
    <row r="50" spans="1:22" x14ac:dyDescent="0.25">
      <c r="A50" s="3">
        <v>5</v>
      </c>
      <c r="B50" s="3">
        <v>2</v>
      </c>
      <c r="C50" s="3">
        <v>3</v>
      </c>
      <c r="D50" s="5">
        <v>-0.35</v>
      </c>
      <c r="E50" s="5">
        <v>0.975308642</v>
      </c>
      <c r="F50" s="5">
        <v>4.3773584909999999</v>
      </c>
      <c r="G50" s="5">
        <v>14.61543693</v>
      </c>
      <c r="H50" s="5">
        <v>35</v>
      </c>
      <c r="I50" s="5">
        <f t="shared" si="1"/>
        <v>16.873628571428576</v>
      </c>
      <c r="J50" s="5">
        <v>590.57700000000011</v>
      </c>
      <c r="K50" s="5">
        <v>32.38314285714285</v>
      </c>
      <c r="L50" s="5">
        <v>28.522857142857141</v>
      </c>
      <c r="M50" s="5">
        <v>8.5714285714285712</v>
      </c>
      <c r="N50" s="5">
        <v>0</v>
      </c>
      <c r="O50" s="5">
        <v>8.5714285714285712</v>
      </c>
      <c r="P50" s="5">
        <v>17.142857142857142</v>
      </c>
      <c r="Q50" s="5">
        <v>6.1</v>
      </c>
      <c r="R50" s="5">
        <v>4.016666667</v>
      </c>
      <c r="S50" s="5">
        <v>20.733333330000001</v>
      </c>
      <c r="T50" s="5">
        <v>0.63218389100000005</v>
      </c>
      <c r="U50" s="5">
        <v>6.3536365349999997</v>
      </c>
      <c r="V50" s="5">
        <v>124.66666669999999</v>
      </c>
    </row>
    <row r="51" spans="1:22" x14ac:dyDescent="0.25">
      <c r="A51" s="3">
        <v>6</v>
      </c>
      <c r="B51" s="3">
        <v>2</v>
      </c>
      <c r="C51" s="3">
        <v>1</v>
      </c>
      <c r="D51" s="5">
        <v>-0.3</v>
      </c>
      <c r="E51" s="5">
        <v>0.81481481499999997</v>
      </c>
      <c r="F51" s="5">
        <v>4.2358193279999998</v>
      </c>
      <c r="G51" s="5">
        <v>13.702711320000001</v>
      </c>
      <c r="H51" s="5">
        <v>117</v>
      </c>
      <c r="I51" s="5">
        <f t="shared" si="1"/>
        <v>25.571341880341887</v>
      </c>
      <c r="J51" s="5">
        <v>2991.8470000000007</v>
      </c>
      <c r="K51" s="5">
        <v>40.461367521367521</v>
      </c>
      <c r="L51" s="5">
        <v>32.998888888888892</v>
      </c>
      <c r="M51" s="5">
        <v>0.85470085470085477</v>
      </c>
      <c r="N51" s="5">
        <v>1.7094017094017095</v>
      </c>
      <c r="O51" s="5">
        <v>1.7094017094017095</v>
      </c>
      <c r="P51" s="5">
        <v>9.4017094017094021</v>
      </c>
      <c r="Q51" s="5">
        <v>5.7</v>
      </c>
      <c r="R51" s="5">
        <v>4.0833333329999997</v>
      </c>
      <c r="S51" s="5">
        <v>27.166666670000001</v>
      </c>
      <c r="T51" s="5">
        <v>0.62075151900000003</v>
      </c>
      <c r="U51" s="5">
        <v>6.578048077</v>
      </c>
      <c r="V51" s="5">
        <v>104.66666669999999</v>
      </c>
    </row>
    <row r="52" spans="1:22" x14ac:dyDescent="0.25">
      <c r="A52" s="3">
        <v>6</v>
      </c>
      <c r="B52" s="3">
        <v>2</v>
      </c>
      <c r="C52" s="3">
        <v>2</v>
      </c>
      <c r="D52" s="5">
        <v>-0.4</v>
      </c>
      <c r="E52" s="5">
        <v>0.87878787899999999</v>
      </c>
      <c r="F52" s="5">
        <v>4.0652329749999998</v>
      </c>
      <c r="G52" s="5">
        <v>11.8148366</v>
      </c>
      <c r="H52" s="5">
        <v>72</v>
      </c>
      <c r="I52" s="5">
        <f t="shared" si="1"/>
        <v>22.709776388888891</v>
      </c>
      <c r="J52" s="5">
        <v>1635.1039000000001</v>
      </c>
      <c r="K52" s="5">
        <v>36.790277777777774</v>
      </c>
      <c r="L52" s="5">
        <v>31.008194444444445</v>
      </c>
      <c r="M52" s="5">
        <v>2.7777777777777777</v>
      </c>
      <c r="N52" s="5">
        <v>0</v>
      </c>
      <c r="O52" s="5">
        <v>2.7777777777777777</v>
      </c>
      <c r="P52" s="5">
        <v>1.3888888888888888</v>
      </c>
      <c r="Q52" s="5">
        <v>4.3666666669999996</v>
      </c>
      <c r="R52" s="5">
        <v>4.18</v>
      </c>
      <c r="S52" s="5">
        <v>18.45</v>
      </c>
      <c r="T52" s="5">
        <v>0.45214020100000002</v>
      </c>
      <c r="U52" s="5">
        <v>9.2449200349999998</v>
      </c>
      <c r="V52" s="5">
        <v>126</v>
      </c>
    </row>
    <row r="53" spans="1:22" x14ac:dyDescent="0.25">
      <c r="A53" s="3">
        <v>6</v>
      </c>
      <c r="B53" s="3">
        <v>2</v>
      </c>
      <c r="C53" s="3">
        <v>3</v>
      </c>
      <c r="D53" s="5">
        <v>-0.45</v>
      </c>
      <c r="E53" s="5">
        <v>0.81012658199999998</v>
      </c>
      <c r="F53" s="5">
        <v>3.701897019</v>
      </c>
      <c r="G53" s="5">
        <v>14.619587409999999</v>
      </c>
      <c r="H53" s="5">
        <v>102</v>
      </c>
      <c r="I53" s="5">
        <f t="shared" si="1"/>
        <v>13.970882352941175</v>
      </c>
      <c r="J53" s="5">
        <v>1425.0299999999997</v>
      </c>
      <c r="K53" s="5">
        <v>28.405000000000001</v>
      </c>
      <c r="L53" s="5">
        <v>26.798921568627449</v>
      </c>
      <c r="M53" s="5">
        <v>4.9019607843137258</v>
      </c>
      <c r="N53" s="5">
        <v>0</v>
      </c>
      <c r="O53" s="5">
        <v>1.9607843137254901</v>
      </c>
      <c r="P53" s="5">
        <v>3.9215686274509802</v>
      </c>
      <c r="Q53" s="5">
        <v>5.2</v>
      </c>
      <c r="R53" s="5">
        <v>4.1033333330000001</v>
      </c>
      <c r="S53" s="5">
        <v>16.516666669999999</v>
      </c>
      <c r="T53" s="5">
        <v>0.44855368400000001</v>
      </c>
      <c r="U53" s="5">
        <v>9.1479202550000007</v>
      </c>
      <c r="V53" s="5">
        <v>115.33333330000001</v>
      </c>
    </row>
    <row r="54" spans="1:22" x14ac:dyDescent="0.25">
      <c r="A54" s="3">
        <v>7</v>
      </c>
      <c r="B54" s="3">
        <v>2</v>
      </c>
      <c r="C54" s="3">
        <v>1</v>
      </c>
      <c r="D54" s="5">
        <v>-0.3</v>
      </c>
      <c r="E54" s="5">
        <v>0.84269662899999997</v>
      </c>
      <c r="F54" s="5">
        <v>3.7111111110000001</v>
      </c>
      <c r="G54" s="5">
        <v>20.208668039999999</v>
      </c>
      <c r="H54" s="5">
        <v>100</v>
      </c>
      <c r="I54" s="5">
        <f t="shared" si="1"/>
        <v>48.596730000000022</v>
      </c>
      <c r="J54" s="5">
        <v>4859.6730000000025</v>
      </c>
      <c r="K54" s="5">
        <v>46.951750000000004</v>
      </c>
      <c r="L54" s="5">
        <v>44.249000000000002</v>
      </c>
      <c r="M54" s="5">
        <v>4</v>
      </c>
      <c r="N54" s="5">
        <v>3</v>
      </c>
      <c r="O54" s="5">
        <v>1</v>
      </c>
      <c r="P54" s="5">
        <v>8</v>
      </c>
      <c r="Q54" s="5">
        <v>3.4333333330000002</v>
      </c>
      <c r="R54" s="5">
        <v>4.28</v>
      </c>
      <c r="S54" s="5">
        <v>15.55</v>
      </c>
      <c r="T54" s="5">
        <v>0.40060149699999997</v>
      </c>
      <c r="U54" s="5">
        <v>10.6839341</v>
      </c>
      <c r="V54" s="5">
        <v>92</v>
      </c>
    </row>
    <row r="55" spans="1:22" x14ac:dyDescent="0.25">
      <c r="A55" s="3">
        <v>7</v>
      </c>
      <c r="B55" s="3">
        <v>2</v>
      </c>
      <c r="C55" s="3">
        <v>2</v>
      </c>
      <c r="D55" s="5">
        <v>-0.3</v>
      </c>
      <c r="E55" s="5">
        <v>0.84444444399999996</v>
      </c>
      <c r="F55" s="5">
        <v>3.0215716490000002</v>
      </c>
      <c r="G55" s="5">
        <v>15.41729117</v>
      </c>
      <c r="H55" s="5">
        <v>87</v>
      </c>
      <c r="I55" s="5">
        <f t="shared" si="1"/>
        <v>34.502701149425292</v>
      </c>
      <c r="J55" s="5">
        <v>3001.7350000000006</v>
      </c>
      <c r="K55" s="5">
        <v>38.884137931034481</v>
      </c>
      <c r="L55" s="5">
        <v>38.605057471264367</v>
      </c>
      <c r="M55" s="5">
        <v>3.4482758620689653</v>
      </c>
      <c r="N55" s="5">
        <v>1.1494252873563218</v>
      </c>
      <c r="O55" s="5">
        <v>0</v>
      </c>
      <c r="P55" s="5">
        <v>3.4482758620689653</v>
      </c>
      <c r="Q55" s="5">
        <v>4.4333333330000002</v>
      </c>
      <c r="R55" s="5">
        <v>4.2133333329999996</v>
      </c>
      <c r="S55" s="5">
        <v>23.533333330000001</v>
      </c>
      <c r="T55" s="5">
        <v>0.38851757199999998</v>
      </c>
      <c r="U55" s="5">
        <v>10.84464034</v>
      </c>
      <c r="V55" s="5">
        <v>87.333333330000002</v>
      </c>
    </row>
    <row r="56" spans="1:22" x14ac:dyDescent="0.25">
      <c r="A56" s="3">
        <v>7</v>
      </c>
      <c r="B56" s="3">
        <v>2</v>
      </c>
      <c r="C56" s="3">
        <v>3</v>
      </c>
      <c r="D56" s="5">
        <v>-0.35</v>
      </c>
      <c r="E56" s="5">
        <v>0.84615384599999999</v>
      </c>
      <c r="F56" s="5">
        <v>4.3359090910000004</v>
      </c>
      <c r="G56" s="5">
        <v>19.526272299999999</v>
      </c>
      <c r="H56" s="5">
        <v>40</v>
      </c>
      <c r="I56" s="5">
        <f t="shared" si="1"/>
        <v>41.45505</v>
      </c>
      <c r="J56" s="5">
        <v>1658.202</v>
      </c>
      <c r="K56" s="5">
        <v>41.247</v>
      </c>
      <c r="L56" s="5">
        <v>41.079499999999996</v>
      </c>
      <c r="M56" s="5">
        <v>12.5</v>
      </c>
      <c r="N56" s="5">
        <v>2.5</v>
      </c>
      <c r="O56" s="5">
        <v>0</v>
      </c>
      <c r="P56" s="5">
        <v>15</v>
      </c>
      <c r="Q56" s="5">
        <v>4.0333333329999999</v>
      </c>
      <c r="R56" s="5">
        <v>4.2033333329999998</v>
      </c>
      <c r="S56" s="5">
        <v>11.6</v>
      </c>
      <c r="T56" s="5">
        <v>0.40033856699999998</v>
      </c>
      <c r="U56" s="5">
        <v>10.499446430000001</v>
      </c>
      <c r="V56" s="5">
        <v>96.666666669999998</v>
      </c>
    </row>
    <row r="57" spans="1:22" x14ac:dyDescent="0.25">
      <c r="A57" s="3">
        <v>8</v>
      </c>
      <c r="B57" s="3">
        <v>2</v>
      </c>
      <c r="C57" s="3">
        <v>1</v>
      </c>
      <c r="D57" s="5">
        <v>-0.4</v>
      </c>
      <c r="E57" s="5">
        <v>0.909090909</v>
      </c>
      <c r="F57" s="5">
        <v>3.2801587300000001</v>
      </c>
      <c r="G57" s="5">
        <v>10.560471529999999</v>
      </c>
      <c r="H57" s="5">
        <v>110</v>
      </c>
      <c r="I57" s="5">
        <f t="shared" si="1"/>
        <v>28.107354545454559</v>
      </c>
      <c r="J57" s="5">
        <v>3091.8090000000016</v>
      </c>
      <c r="K57" s="5">
        <v>41.072454545454548</v>
      </c>
      <c r="L57" s="5">
        <v>34.228818181818184</v>
      </c>
      <c r="M57" s="5">
        <v>0.90909090909090906</v>
      </c>
      <c r="N57" s="5">
        <v>2.7272727272727271</v>
      </c>
      <c r="O57" s="5">
        <v>0</v>
      </c>
      <c r="P57" s="5">
        <v>9.0909090909090917</v>
      </c>
      <c r="Q57" s="5">
        <v>5.5</v>
      </c>
      <c r="R57" s="5">
        <v>4.0233333330000001</v>
      </c>
      <c r="S57" s="5">
        <v>18.399999999999999</v>
      </c>
      <c r="T57" s="5">
        <v>0.58847701200000002</v>
      </c>
      <c r="U57" s="5">
        <v>6.836857266</v>
      </c>
      <c r="V57" s="5">
        <v>120.66666669999999</v>
      </c>
    </row>
    <row r="58" spans="1:22" x14ac:dyDescent="0.25">
      <c r="A58" s="3">
        <v>8</v>
      </c>
      <c r="B58" s="3">
        <v>2</v>
      </c>
      <c r="C58" s="3">
        <v>2</v>
      </c>
      <c r="D58" s="5">
        <v>-0.55000000000000004</v>
      </c>
      <c r="E58" s="5">
        <v>0.69387755100000004</v>
      </c>
      <c r="F58" s="5">
        <v>3.485880399</v>
      </c>
      <c r="G58" s="5">
        <v>9.9875378290000008</v>
      </c>
      <c r="H58" s="5">
        <v>42</v>
      </c>
      <c r="I58" s="5">
        <f t="shared" si="1"/>
        <v>22.843071428571431</v>
      </c>
      <c r="J58" s="5">
        <v>959.40900000000011</v>
      </c>
      <c r="K58" s="5">
        <v>38.931666666666665</v>
      </c>
      <c r="L58" s="5">
        <v>31.549523809523809</v>
      </c>
      <c r="M58" s="5">
        <v>23.809523809523807</v>
      </c>
      <c r="N58" s="5">
        <v>7.1428571428571423</v>
      </c>
      <c r="O58" s="5">
        <v>7.1428571428571423</v>
      </c>
      <c r="P58" s="5">
        <v>9.5238095238095237</v>
      </c>
      <c r="Q58" s="5">
        <v>5.6333333330000004</v>
      </c>
      <c r="R58" s="5">
        <v>4.1166666669999996</v>
      </c>
      <c r="S58" s="5">
        <v>9.1333333329999995</v>
      </c>
      <c r="T58" s="5">
        <v>0.55482475399999998</v>
      </c>
      <c r="U58" s="5">
        <v>7.4197602749999998</v>
      </c>
      <c r="V58" s="5">
        <v>128.66666670000001</v>
      </c>
    </row>
    <row r="59" spans="1:22" x14ac:dyDescent="0.25">
      <c r="A59" s="3">
        <v>8</v>
      </c>
      <c r="B59" s="3">
        <v>2</v>
      </c>
      <c r="C59" s="3">
        <v>3</v>
      </c>
      <c r="D59" s="5">
        <v>-0.45</v>
      </c>
      <c r="E59" s="5">
        <v>1.0813953489999999</v>
      </c>
      <c r="F59" s="5">
        <v>3.39152597</v>
      </c>
      <c r="G59" s="5">
        <v>10.511314430000001</v>
      </c>
      <c r="H59" s="5">
        <v>22</v>
      </c>
      <c r="I59" s="5">
        <f t="shared" si="1"/>
        <v>25.684000000000001</v>
      </c>
      <c r="J59" s="5">
        <v>565.048</v>
      </c>
      <c r="K59" s="5">
        <v>39.61090909090909</v>
      </c>
      <c r="L59" s="5">
        <v>32.573636363636361</v>
      </c>
      <c r="M59" s="5">
        <v>18.181818181818183</v>
      </c>
      <c r="N59" s="5">
        <v>0</v>
      </c>
      <c r="O59" s="5">
        <v>0</v>
      </c>
      <c r="P59" s="5">
        <v>13.636363636363635</v>
      </c>
      <c r="Q59" s="5">
        <v>5.8</v>
      </c>
      <c r="R59" s="5">
        <v>4.193333333</v>
      </c>
      <c r="S59" s="5">
        <v>12.78333333</v>
      </c>
      <c r="T59" s="5">
        <v>0.45877834299999998</v>
      </c>
      <c r="U59" s="5">
        <v>9.1402163929999993</v>
      </c>
      <c r="V59" s="5">
        <v>128.66666670000001</v>
      </c>
    </row>
    <row r="60" spans="1:22" x14ac:dyDescent="0.25">
      <c r="A60" s="3">
        <v>9</v>
      </c>
      <c r="B60" s="3">
        <v>2</v>
      </c>
      <c r="C60" s="3">
        <v>1</v>
      </c>
      <c r="D60" s="5">
        <v>-0.2</v>
      </c>
      <c r="E60" s="5">
        <v>0.85964912299999996</v>
      </c>
      <c r="F60" s="5">
        <v>3.439750815</v>
      </c>
      <c r="G60" s="5">
        <v>16.071989469999998</v>
      </c>
      <c r="H60" s="5">
        <v>105</v>
      </c>
      <c r="I60" s="5">
        <f t="shared" si="1"/>
        <v>18.43908571428571</v>
      </c>
      <c r="J60" s="5">
        <v>1936.1039999999996</v>
      </c>
      <c r="K60" s="5">
        <v>34.193047619047618</v>
      </c>
      <c r="L60" s="5">
        <v>30.153714285714287</v>
      </c>
      <c r="M60" s="5">
        <v>1.9047619047619049</v>
      </c>
      <c r="N60" s="5">
        <v>0.95238095238095244</v>
      </c>
      <c r="O60" s="5">
        <v>0</v>
      </c>
      <c r="P60" s="5">
        <v>2.8571428571428572</v>
      </c>
      <c r="Q60" s="5">
        <v>5.9</v>
      </c>
      <c r="R60" s="5">
        <v>3.96</v>
      </c>
      <c r="S60" s="5">
        <v>25.196666669999999</v>
      </c>
      <c r="T60" s="5">
        <v>0.65291078199999997</v>
      </c>
      <c r="U60" s="5">
        <v>6.0651471959999999</v>
      </c>
      <c r="V60" s="5">
        <v>105.33333330000001</v>
      </c>
    </row>
    <row r="61" spans="1:22" x14ac:dyDescent="0.25">
      <c r="A61" s="3">
        <v>9</v>
      </c>
      <c r="B61" s="3">
        <v>2</v>
      </c>
      <c r="C61" s="3">
        <v>2</v>
      </c>
      <c r="D61" s="5">
        <v>-0.7</v>
      </c>
      <c r="E61" s="5">
        <v>0.82926829300000005</v>
      </c>
      <c r="F61" s="5">
        <v>3.3796284189999999</v>
      </c>
      <c r="G61" s="5">
        <v>9.6387616929999993</v>
      </c>
      <c r="H61" s="5">
        <v>48</v>
      </c>
      <c r="I61" s="5">
        <f t="shared" si="1"/>
        <v>19.810416666666665</v>
      </c>
      <c r="J61" s="5">
        <v>950.9</v>
      </c>
      <c r="K61" s="5">
        <v>34.103124999999999</v>
      </c>
      <c r="L61" s="5">
        <v>29.800625</v>
      </c>
      <c r="M61" s="5">
        <v>4.1666666666666661</v>
      </c>
      <c r="N61" s="5">
        <v>0</v>
      </c>
      <c r="O61" s="5">
        <v>2.083333333333333</v>
      </c>
      <c r="P61" s="5">
        <v>4.1666666666666661</v>
      </c>
      <c r="Q61" s="5">
        <v>5.8333333329999997</v>
      </c>
      <c r="R61" s="5">
        <v>3.943333333</v>
      </c>
      <c r="S61" s="5">
        <v>12.9</v>
      </c>
      <c r="T61" s="5">
        <v>0.609235623</v>
      </c>
      <c r="U61" s="5">
        <v>6.4725915340000002</v>
      </c>
      <c r="V61" s="5">
        <v>103.33333330000001</v>
      </c>
    </row>
    <row r="62" spans="1:22" x14ac:dyDescent="0.25">
      <c r="A62" s="3">
        <v>9</v>
      </c>
      <c r="B62" s="3">
        <v>2</v>
      </c>
      <c r="C62" s="3">
        <v>3</v>
      </c>
      <c r="D62" s="5">
        <v>-0.3</v>
      </c>
      <c r="E62" s="5">
        <v>0.92405063300000001</v>
      </c>
      <c r="F62" s="5">
        <v>3.343915344</v>
      </c>
      <c r="G62" s="5">
        <v>13.251835120000001</v>
      </c>
      <c r="H62" s="5">
        <v>41</v>
      </c>
      <c r="I62" s="5">
        <f t="shared" si="1"/>
        <v>18.964682926829269</v>
      </c>
      <c r="J62" s="5">
        <v>777.55200000000002</v>
      </c>
      <c r="K62" s="5">
        <v>31.645609756097564</v>
      </c>
      <c r="L62" s="5">
        <v>31.270487804878048</v>
      </c>
      <c r="M62" s="5">
        <v>7.3170731707317067</v>
      </c>
      <c r="N62" s="5">
        <v>0</v>
      </c>
      <c r="O62" s="5">
        <v>4.8780487804878048</v>
      </c>
      <c r="P62" s="5">
        <v>12.195121951219512</v>
      </c>
      <c r="Q62" s="5">
        <v>4.733333333</v>
      </c>
      <c r="R62" s="5">
        <v>3.99</v>
      </c>
      <c r="S62" s="5">
        <v>21.466666669999999</v>
      </c>
      <c r="T62" s="5">
        <v>0.60239135899999996</v>
      </c>
      <c r="U62" s="5">
        <v>6.6236009859999996</v>
      </c>
      <c r="V62" s="5">
        <v>112.66666669999999</v>
      </c>
    </row>
    <row r="63" spans="1:22" x14ac:dyDescent="0.25">
      <c r="A63" s="3">
        <v>10</v>
      </c>
      <c r="B63" s="3">
        <v>2</v>
      </c>
      <c r="C63" s="3">
        <v>1</v>
      </c>
      <c r="D63" s="5">
        <v>-0.25</v>
      </c>
      <c r="E63" s="5">
        <v>0.84615384599999999</v>
      </c>
      <c r="F63" s="5">
        <v>4.3383764630000003</v>
      </c>
      <c r="G63" s="5">
        <v>18.353858200000001</v>
      </c>
      <c r="H63" s="5">
        <v>114</v>
      </c>
      <c r="I63" s="5">
        <f t="shared" si="1"/>
        <v>31.810149122807005</v>
      </c>
      <c r="J63" s="5">
        <v>3626.3569999999986</v>
      </c>
      <c r="K63" s="5">
        <v>43.732368421052641</v>
      </c>
      <c r="L63" s="5">
        <v>36.085964912280701</v>
      </c>
      <c r="M63" s="5">
        <v>26.315789473684209</v>
      </c>
      <c r="N63" s="5">
        <v>3.5087719298245612</v>
      </c>
      <c r="O63" s="5">
        <v>3.5087719298245612</v>
      </c>
      <c r="P63" s="5">
        <v>15.789473684210526</v>
      </c>
      <c r="Q63" s="5">
        <v>4.3333333329999997</v>
      </c>
      <c r="R63" s="5">
        <v>4.3133333330000001</v>
      </c>
      <c r="S63" s="5">
        <v>12.56666667</v>
      </c>
      <c r="T63" s="5">
        <v>0.36460674999999998</v>
      </c>
      <c r="U63" s="5">
        <v>11.830097329999999</v>
      </c>
      <c r="V63" s="5">
        <v>92.666666669999998</v>
      </c>
    </row>
    <row r="64" spans="1:22" x14ac:dyDescent="0.25">
      <c r="A64" s="3">
        <v>10</v>
      </c>
      <c r="B64" s="3">
        <v>2</v>
      </c>
      <c r="C64" s="3">
        <v>2</v>
      </c>
      <c r="D64" s="5">
        <v>-0.25</v>
      </c>
      <c r="E64" s="5">
        <v>0.87654321000000002</v>
      </c>
      <c r="F64" s="5">
        <v>3.4732142860000002</v>
      </c>
      <c r="G64" s="5">
        <v>16.44171154</v>
      </c>
      <c r="H64" s="5">
        <v>127</v>
      </c>
      <c r="I64" s="5">
        <f t="shared" si="1"/>
        <v>26.518440944881899</v>
      </c>
      <c r="J64" s="5">
        <v>3367.842000000001</v>
      </c>
      <c r="K64" s="5">
        <v>42.09551181102362</v>
      </c>
      <c r="L64" s="5">
        <v>32.935118110236218</v>
      </c>
      <c r="M64" s="5">
        <v>4.7244094488188972</v>
      </c>
      <c r="N64" s="5">
        <v>0</v>
      </c>
      <c r="O64" s="5">
        <v>0.78740157480314954</v>
      </c>
      <c r="P64" s="5">
        <v>3.9370078740157481</v>
      </c>
      <c r="Q64" s="5">
        <v>4.8</v>
      </c>
      <c r="R64" s="5">
        <v>4.4533333329999998</v>
      </c>
      <c r="S64" s="5">
        <v>9.15</v>
      </c>
      <c r="T64" s="5">
        <v>0.40448000000000001</v>
      </c>
      <c r="U64" s="5">
        <v>11.010021099999999</v>
      </c>
      <c r="V64" s="5">
        <v>92.666666669999998</v>
      </c>
    </row>
    <row r="65" spans="1:26" x14ac:dyDescent="0.25">
      <c r="A65" s="3">
        <v>10</v>
      </c>
      <c r="B65" s="3">
        <v>2</v>
      </c>
      <c r="C65" s="3">
        <v>3</v>
      </c>
      <c r="D65" s="5">
        <v>-0.35</v>
      </c>
      <c r="E65" s="5">
        <v>0.87654321000000002</v>
      </c>
      <c r="F65" s="5">
        <v>3.6938775509999999</v>
      </c>
      <c r="G65" s="5">
        <v>19.13475111</v>
      </c>
      <c r="H65" s="5">
        <v>103</v>
      </c>
      <c r="I65" s="5">
        <f t="shared" si="1"/>
        <v>20.405456310679604</v>
      </c>
      <c r="J65" s="5">
        <v>2101.7619999999993</v>
      </c>
      <c r="K65" s="5">
        <v>37.684466019417471</v>
      </c>
      <c r="L65" s="5">
        <v>30.544466019417474</v>
      </c>
      <c r="M65" s="5">
        <v>6.7961165048543686</v>
      </c>
      <c r="N65" s="5">
        <v>0</v>
      </c>
      <c r="O65" s="5">
        <v>1.9417475728155338</v>
      </c>
      <c r="P65" s="5">
        <v>0.97087378640776689</v>
      </c>
      <c r="Q65" s="5">
        <v>5.5333333329999999</v>
      </c>
      <c r="R65" s="5">
        <v>4.1333333330000004</v>
      </c>
      <c r="S65" s="5">
        <v>26.116666670000001</v>
      </c>
      <c r="T65" s="5">
        <v>0.470430717</v>
      </c>
      <c r="U65" s="5">
        <v>8.7862743380000001</v>
      </c>
      <c r="V65" s="5">
        <v>92.666666669999998</v>
      </c>
    </row>
    <row r="66" spans="1:26" x14ac:dyDescent="0.25">
      <c r="A66" s="3">
        <v>11</v>
      </c>
      <c r="B66" s="3">
        <v>2</v>
      </c>
      <c r="C66" s="3">
        <v>1</v>
      </c>
      <c r="D66" s="5">
        <v>-0.3</v>
      </c>
      <c r="E66" s="5">
        <v>0.83333333300000001</v>
      </c>
      <c r="F66" s="5">
        <v>2.3739302169999998</v>
      </c>
      <c r="G66" s="5">
        <v>10.886111700000001</v>
      </c>
      <c r="H66" s="5">
        <v>66</v>
      </c>
      <c r="I66" s="5">
        <f t="shared" si="1"/>
        <v>34.250954545454547</v>
      </c>
      <c r="J66" s="5">
        <v>2260.5630000000001</v>
      </c>
      <c r="K66" s="5">
        <v>44.568636363636372</v>
      </c>
      <c r="L66" s="5">
        <v>35.920151515151517</v>
      </c>
      <c r="M66" s="5">
        <v>1.5151515151515151</v>
      </c>
      <c r="N66" s="5">
        <v>1.5151515151515151</v>
      </c>
      <c r="O66" s="5">
        <v>3.0303030303030303</v>
      </c>
      <c r="P66" s="5">
        <v>13.636363636363635</v>
      </c>
      <c r="Q66" s="5">
        <v>4.4333333330000002</v>
      </c>
      <c r="R66" s="5">
        <v>4.29</v>
      </c>
      <c r="S66" s="5">
        <v>26.65</v>
      </c>
      <c r="T66" s="5">
        <v>0.36047933399999998</v>
      </c>
      <c r="U66" s="5">
        <v>11.90082093</v>
      </c>
      <c r="V66" s="5">
        <v>125.33333330000001</v>
      </c>
    </row>
    <row r="67" spans="1:26" x14ac:dyDescent="0.25">
      <c r="A67" s="3">
        <v>11</v>
      </c>
      <c r="B67" s="3">
        <v>2</v>
      </c>
      <c r="C67" s="3">
        <v>2</v>
      </c>
      <c r="D67" s="5">
        <v>-0.45</v>
      </c>
      <c r="E67" s="5">
        <v>0.84210526299999999</v>
      </c>
      <c r="F67" s="5">
        <v>3.6327249020000001</v>
      </c>
      <c r="G67" s="5">
        <v>10.52420674</v>
      </c>
      <c r="H67" s="5">
        <v>98</v>
      </c>
      <c r="I67" s="5">
        <f t="shared" ref="I67:I68" si="2">J67/H67</f>
        <v>15.963632653061229</v>
      </c>
      <c r="J67" s="5">
        <v>1564.4360000000004</v>
      </c>
      <c r="K67" s="5">
        <v>33.995102040816334</v>
      </c>
      <c r="L67" s="5">
        <v>27.77102040816326</v>
      </c>
      <c r="M67" s="5">
        <v>4.0816326530612246</v>
      </c>
      <c r="N67" s="5">
        <v>0</v>
      </c>
      <c r="O67" s="5">
        <v>1.0204081632653061</v>
      </c>
      <c r="P67" s="5">
        <v>2.0408163265306123</v>
      </c>
      <c r="Q67" s="5">
        <v>5.8333333329999997</v>
      </c>
      <c r="R67" s="5">
        <v>4.0266666669999998</v>
      </c>
      <c r="S67" s="5">
        <v>24.946666669999999</v>
      </c>
      <c r="T67" s="5">
        <v>0.64850301499999996</v>
      </c>
      <c r="U67" s="5">
        <v>6.2091718519999999</v>
      </c>
      <c r="V67" s="5">
        <v>103.33333330000001</v>
      </c>
      <c r="X67" s="3"/>
      <c r="Y67" s="3"/>
    </row>
    <row r="68" spans="1:26" x14ac:dyDescent="0.25">
      <c r="A68" s="3">
        <v>11</v>
      </c>
      <c r="B68" s="3">
        <v>2</v>
      </c>
      <c r="C68" s="3">
        <v>3</v>
      </c>
      <c r="D68" s="5">
        <v>-0.35</v>
      </c>
      <c r="E68" s="5">
        <v>0.85882352900000003</v>
      </c>
      <c r="F68" s="5">
        <v>3.68170968</v>
      </c>
      <c r="G68" s="5">
        <v>12.03990565</v>
      </c>
      <c r="H68" s="5">
        <v>94</v>
      </c>
      <c r="I68" s="5">
        <f t="shared" si="2"/>
        <v>18.205393617021276</v>
      </c>
      <c r="J68" s="5">
        <v>1711.3069999999998</v>
      </c>
      <c r="K68" s="5">
        <v>32.316595744680853</v>
      </c>
      <c r="L68" s="5">
        <v>29.843882978723403</v>
      </c>
      <c r="M68" s="5">
        <v>9.5744680851063837</v>
      </c>
      <c r="N68" s="5">
        <v>3.1914893617021276</v>
      </c>
      <c r="O68" s="5">
        <v>2.1276595744680851</v>
      </c>
      <c r="P68" s="5">
        <v>6.3829787234042552</v>
      </c>
      <c r="Q68" s="5">
        <v>4.233333333</v>
      </c>
      <c r="R68" s="5">
        <v>4.29</v>
      </c>
      <c r="S68" s="5">
        <v>21.06666667</v>
      </c>
      <c r="T68" s="5">
        <v>0.392855171</v>
      </c>
      <c r="U68" s="5">
        <v>10.920054820000001</v>
      </c>
      <c r="V68" s="5">
        <v>114.33333330000001</v>
      </c>
    </row>
    <row r="69" spans="1:26" s="3" customFormat="1" x14ac:dyDescent="0.25"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X69" s="1"/>
      <c r="Y69" s="1"/>
      <c r="Z69" s="10"/>
    </row>
  </sheetData>
  <mergeCells count="1">
    <mergeCell ref="D1:V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85E0E-3E65-4945-A3DD-40DD799F9486}">
  <dimension ref="A2:H21"/>
  <sheetViews>
    <sheetView tabSelected="1" workbookViewId="0">
      <selection activeCell="B23" sqref="B23"/>
    </sheetView>
  </sheetViews>
  <sheetFormatPr defaultRowHeight="14.4" x14ac:dyDescent="0.3"/>
  <cols>
    <col min="1" max="1" width="9.88671875" bestFit="1" customWidth="1"/>
    <col min="2" max="2" width="40.88671875" bestFit="1" customWidth="1"/>
    <col min="5" max="5" width="10" bestFit="1" customWidth="1"/>
    <col min="8" max="8" width="14" bestFit="1" customWidth="1"/>
  </cols>
  <sheetData>
    <row r="2" spans="1:8" ht="15.6" x14ac:dyDescent="0.3">
      <c r="A2" s="1"/>
      <c r="B2" s="1"/>
      <c r="C2" s="9"/>
      <c r="D2" s="1"/>
      <c r="E2" s="1"/>
      <c r="F2" s="1"/>
      <c r="G2" s="1"/>
      <c r="H2" s="1"/>
    </row>
    <row r="3" spans="1:8" ht="15.6" x14ac:dyDescent="0.3">
      <c r="A3" s="13" t="s">
        <v>34</v>
      </c>
      <c r="B3" s="13"/>
      <c r="C3" s="9"/>
      <c r="D3" s="12" t="s">
        <v>36</v>
      </c>
      <c r="E3" s="12"/>
      <c r="F3" s="1"/>
      <c r="G3" s="12" t="s">
        <v>48</v>
      </c>
      <c r="H3" s="12"/>
    </row>
    <row r="4" spans="1:8" ht="15.6" x14ac:dyDescent="0.3">
      <c r="A4" s="6" t="s">
        <v>0</v>
      </c>
      <c r="B4" s="6" t="s">
        <v>16</v>
      </c>
      <c r="C4" s="9"/>
      <c r="D4" s="6">
        <v>1</v>
      </c>
      <c r="E4" s="6" t="s">
        <v>37</v>
      </c>
      <c r="F4" s="1"/>
      <c r="G4" s="6">
        <v>1</v>
      </c>
      <c r="H4" s="6" t="s">
        <v>49</v>
      </c>
    </row>
    <row r="5" spans="1:8" ht="15.6" x14ac:dyDescent="0.3">
      <c r="A5" s="6" t="s">
        <v>1</v>
      </c>
      <c r="B5" s="6" t="s">
        <v>51</v>
      </c>
      <c r="C5" s="9"/>
      <c r="D5" s="6">
        <v>2</v>
      </c>
      <c r="E5" s="6" t="s">
        <v>38</v>
      </c>
      <c r="F5" s="1"/>
      <c r="G5" s="6">
        <v>2</v>
      </c>
      <c r="H5" s="6" t="s">
        <v>50</v>
      </c>
    </row>
    <row r="6" spans="1:8" ht="15.6" x14ac:dyDescent="0.3">
      <c r="A6" s="6" t="s">
        <v>2</v>
      </c>
      <c r="B6" s="6" t="s">
        <v>17</v>
      </c>
      <c r="C6" s="9"/>
      <c r="D6" s="6">
        <v>3</v>
      </c>
      <c r="E6" s="6" t="s">
        <v>39</v>
      </c>
      <c r="F6" s="1"/>
      <c r="G6" s="1"/>
      <c r="H6" s="1"/>
    </row>
    <row r="7" spans="1:8" ht="15.6" x14ac:dyDescent="0.3">
      <c r="A7" s="6" t="s">
        <v>3</v>
      </c>
      <c r="B7" s="6" t="s">
        <v>20</v>
      </c>
      <c r="C7" s="9"/>
      <c r="D7" s="6">
        <v>4</v>
      </c>
      <c r="E7" s="6" t="s">
        <v>40</v>
      </c>
      <c r="F7" s="1"/>
      <c r="G7" s="1"/>
      <c r="H7" s="1"/>
    </row>
    <row r="8" spans="1:8" ht="15.6" x14ac:dyDescent="0.3">
      <c r="A8" s="6" t="s">
        <v>4</v>
      </c>
      <c r="B8" s="6" t="s">
        <v>22</v>
      </c>
      <c r="C8" s="9"/>
      <c r="D8" s="6">
        <v>5</v>
      </c>
      <c r="E8" s="6" t="s">
        <v>41</v>
      </c>
      <c r="F8" s="1"/>
      <c r="G8" s="1"/>
      <c r="H8" s="1"/>
    </row>
    <row r="9" spans="1:8" ht="15.6" x14ac:dyDescent="0.3">
      <c r="A9" s="6" t="s">
        <v>23</v>
      </c>
      <c r="B9" s="6" t="s">
        <v>52</v>
      </c>
      <c r="C9" s="9"/>
      <c r="D9" s="6">
        <v>6</v>
      </c>
      <c r="E9" s="6" t="s">
        <v>42</v>
      </c>
      <c r="F9" s="1"/>
      <c r="G9" s="1"/>
      <c r="H9" s="1"/>
    </row>
    <row r="10" spans="1:8" ht="15.6" x14ac:dyDescent="0.3">
      <c r="A10" s="6" t="s">
        <v>5</v>
      </c>
      <c r="B10" s="6" t="s">
        <v>21</v>
      </c>
      <c r="C10" s="9"/>
      <c r="D10" s="6">
        <v>7</v>
      </c>
      <c r="E10" s="6" t="s">
        <v>43</v>
      </c>
      <c r="F10" s="1"/>
      <c r="G10" s="1"/>
      <c r="H10" s="1"/>
    </row>
    <row r="11" spans="1:8" ht="15.6" x14ac:dyDescent="0.3">
      <c r="A11" s="6" t="s">
        <v>6</v>
      </c>
      <c r="B11" s="6" t="s">
        <v>53</v>
      </c>
      <c r="C11" s="9"/>
      <c r="D11" s="6">
        <v>8</v>
      </c>
      <c r="E11" s="6" t="s">
        <v>44</v>
      </c>
      <c r="F11" s="1"/>
      <c r="G11" s="1"/>
      <c r="H11" s="1"/>
    </row>
    <row r="12" spans="1:8" ht="15.6" x14ac:dyDescent="0.3">
      <c r="A12" s="6" t="s">
        <v>7</v>
      </c>
      <c r="B12" s="6" t="s">
        <v>54</v>
      </c>
      <c r="C12" s="9"/>
      <c r="D12" s="6">
        <v>9</v>
      </c>
      <c r="E12" s="6" t="s">
        <v>45</v>
      </c>
      <c r="F12" s="1"/>
      <c r="G12" s="1"/>
      <c r="H12" s="1"/>
    </row>
    <row r="13" spans="1:8" ht="15.6" x14ac:dyDescent="0.3">
      <c r="A13" s="8" t="s">
        <v>24</v>
      </c>
      <c r="B13" s="6" t="s">
        <v>30</v>
      </c>
      <c r="C13" s="9"/>
      <c r="D13" s="6">
        <v>10</v>
      </c>
      <c r="E13" s="6" t="s">
        <v>46</v>
      </c>
      <c r="F13" s="1"/>
      <c r="G13" s="1"/>
      <c r="H13" s="1"/>
    </row>
    <row r="14" spans="1:8" ht="15.6" x14ac:dyDescent="0.3">
      <c r="A14" s="8" t="s">
        <v>33</v>
      </c>
      <c r="B14" s="6" t="s">
        <v>31</v>
      </c>
      <c r="C14" s="9"/>
      <c r="D14" s="6">
        <v>11</v>
      </c>
      <c r="E14" s="6" t="s">
        <v>47</v>
      </c>
      <c r="F14" s="1"/>
      <c r="G14" s="1"/>
      <c r="H14" s="1"/>
    </row>
    <row r="15" spans="1:8" ht="15.6" x14ac:dyDescent="0.3">
      <c r="A15" s="8" t="s">
        <v>26</v>
      </c>
      <c r="B15" s="6" t="s">
        <v>32</v>
      </c>
      <c r="C15" s="9"/>
      <c r="D15" s="1"/>
      <c r="E15" s="1"/>
      <c r="F15" s="1"/>
      <c r="G15" s="1"/>
      <c r="H15" s="1"/>
    </row>
    <row r="16" spans="1:8" ht="15.6" x14ac:dyDescent="0.3">
      <c r="A16" s="6" t="s">
        <v>29</v>
      </c>
      <c r="B16" s="6" t="s">
        <v>55</v>
      </c>
      <c r="C16" s="9"/>
      <c r="D16" s="1"/>
      <c r="E16" s="1"/>
      <c r="F16" s="1"/>
      <c r="G16" s="1"/>
      <c r="H16" s="1"/>
    </row>
    <row r="17" spans="1:8" ht="15.6" x14ac:dyDescent="0.3">
      <c r="A17" s="6" t="s">
        <v>9</v>
      </c>
      <c r="B17" s="6" t="s">
        <v>56</v>
      </c>
      <c r="C17" s="9"/>
      <c r="D17" s="1"/>
      <c r="E17" s="1"/>
      <c r="F17" s="1"/>
      <c r="G17" s="1"/>
      <c r="H17" s="1"/>
    </row>
    <row r="18" spans="1:8" ht="15.6" x14ac:dyDescent="0.3">
      <c r="A18" s="6" t="s">
        <v>28</v>
      </c>
      <c r="B18" s="6" t="s">
        <v>57</v>
      </c>
      <c r="C18" s="9"/>
      <c r="D18" s="1"/>
      <c r="E18" s="1"/>
      <c r="F18" s="1"/>
      <c r="G18" s="1"/>
      <c r="H18" s="1"/>
    </row>
    <row r="19" spans="1:8" ht="15.6" x14ac:dyDescent="0.3">
      <c r="A19" s="6" t="s">
        <v>11</v>
      </c>
      <c r="B19" s="6" t="s">
        <v>27</v>
      </c>
      <c r="C19" s="9"/>
      <c r="D19" s="1"/>
      <c r="E19" s="1"/>
      <c r="F19" s="1"/>
      <c r="G19" s="1"/>
      <c r="H19" s="1"/>
    </row>
    <row r="20" spans="1:8" ht="15.6" x14ac:dyDescent="0.3">
      <c r="A20" s="6" t="s">
        <v>12</v>
      </c>
      <c r="B20" s="6" t="s">
        <v>58</v>
      </c>
      <c r="C20" s="9"/>
      <c r="D20" s="1"/>
      <c r="E20" s="1"/>
      <c r="F20" s="1"/>
      <c r="G20" s="1"/>
      <c r="H20" s="1"/>
    </row>
    <row r="21" spans="1:8" ht="15.6" x14ac:dyDescent="0.3">
      <c r="A21" s="6" t="s">
        <v>19</v>
      </c>
      <c r="B21" s="6" t="s">
        <v>18</v>
      </c>
      <c r="C21" s="9"/>
      <c r="D21" s="1"/>
      <c r="E21" s="1"/>
      <c r="F21" s="1"/>
      <c r="G21" s="1"/>
      <c r="H21" s="1"/>
    </row>
  </sheetData>
  <mergeCells count="3">
    <mergeCell ref="D3:E3"/>
    <mergeCell ref="G3:H3"/>
    <mergeCell ref="A3:B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2-01-10T17:08:29Z</dcterms:created>
  <dcterms:modified xsi:type="dcterms:W3CDTF">2023-03-31T15:03:53Z</dcterms:modified>
</cp:coreProperties>
</file>